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ptis01/Documents/BARTS/Work/People/FORMER MEMBERS/Alex Fulford/Manuscript/Manuscript 2018/_Rebuttal eLife/Figures rebuttal/"/>
    </mc:Choice>
  </mc:AlternateContent>
  <xr:revisionPtr revIDLastSave="0" documentId="13_ncr:1_{030F4629-8F4F-9D43-91B1-29EE76CA7625}" xr6:coauthVersionLast="36" xr6:coauthVersionMax="36" xr10:uidLastSave="{00000000-0000-0000-0000-000000000000}"/>
  <bookViews>
    <workbookView xWindow="1900" yWindow="1120" windowWidth="27640" windowHeight="16940" xr2:uid="{00000000-000D-0000-FFFF-FFFF00000000}"/>
  </bookViews>
  <sheets>
    <sheet name="Figure 6 supplement 1B" sheetId="1" r:id="rId1"/>
  </sheets>
  <calcPr calcId="181029"/>
</workbook>
</file>

<file path=xl/calcChain.xml><?xml version="1.0" encoding="utf-8"?>
<calcChain xmlns="http://schemas.openxmlformats.org/spreadsheetml/2006/main">
  <c r="H394" i="1" l="1"/>
  <c r="H392" i="1"/>
  <c r="H390" i="1"/>
  <c r="H388" i="1"/>
  <c r="H386" i="1"/>
  <c r="H384" i="1"/>
  <c r="H382" i="1"/>
  <c r="H380" i="1"/>
  <c r="H378" i="1"/>
  <c r="H376" i="1"/>
  <c r="H374" i="1"/>
  <c r="H372" i="1"/>
  <c r="H370" i="1"/>
  <c r="H368" i="1"/>
  <c r="I368" i="1" s="1"/>
  <c r="H364" i="1"/>
  <c r="H362" i="1"/>
  <c r="H360" i="1"/>
  <c r="H358" i="1"/>
  <c r="H356" i="1"/>
  <c r="H354" i="1"/>
  <c r="H352" i="1"/>
  <c r="H350" i="1"/>
  <c r="H348" i="1"/>
  <c r="H346" i="1"/>
  <c r="H344" i="1"/>
  <c r="H342" i="1"/>
  <c r="H340" i="1"/>
  <c r="H338" i="1"/>
  <c r="I338" i="1" s="1"/>
  <c r="H334" i="1"/>
  <c r="H332" i="1"/>
  <c r="H330" i="1"/>
  <c r="H328" i="1"/>
  <c r="H326" i="1"/>
  <c r="H324" i="1"/>
  <c r="H322" i="1"/>
  <c r="H320" i="1"/>
  <c r="H318" i="1"/>
  <c r="H316" i="1"/>
  <c r="H314" i="1"/>
  <c r="H312" i="1"/>
  <c r="I312" i="1" s="1"/>
  <c r="H307" i="1"/>
  <c r="H305" i="1"/>
  <c r="H303" i="1"/>
  <c r="H301" i="1"/>
  <c r="H299" i="1"/>
  <c r="H297" i="1"/>
  <c r="H295" i="1"/>
  <c r="H293" i="1"/>
  <c r="H291" i="1"/>
  <c r="H289" i="1"/>
  <c r="H287" i="1"/>
  <c r="I285" i="1"/>
  <c r="H285" i="1"/>
  <c r="H281" i="1"/>
  <c r="H279" i="1"/>
  <c r="H277" i="1"/>
  <c r="H275" i="1"/>
  <c r="H273" i="1"/>
  <c r="H271" i="1"/>
  <c r="H269" i="1"/>
  <c r="H267" i="1"/>
  <c r="H265" i="1"/>
  <c r="H263" i="1"/>
  <c r="H261" i="1"/>
  <c r="I259" i="1"/>
  <c r="H259" i="1"/>
  <c r="H255" i="1"/>
  <c r="H253" i="1"/>
  <c r="H251" i="1"/>
  <c r="H249" i="1"/>
  <c r="H247" i="1"/>
  <c r="H245" i="1"/>
  <c r="H243" i="1"/>
  <c r="H241" i="1"/>
  <c r="H239" i="1"/>
  <c r="H237" i="1"/>
  <c r="H235" i="1"/>
  <c r="I233" i="1"/>
  <c r="H233" i="1"/>
  <c r="H228" i="1"/>
  <c r="H226" i="1"/>
  <c r="H224" i="1"/>
  <c r="H222" i="1"/>
  <c r="H220" i="1"/>
  <c r="H218" i="1"/>
  <c r="H216" i="1"/>
  <c r="H214" i="1"/>
  <c r="H212" i="1"/>
  <c r="H210" i="1"/>
  <c r="I210" i="1" s="1"/>
  <c r="H206" i="1"/>
  <c r="H204" i="1"/>
  <c r="H202" i="1"/>
  <c r="H200" i="1"/>
  <c r="H198" i="1"/>
  <c r="H196" i="1"/>
  <c r="H194" i="1"/>
  <c r="H192" i="1"/>
  <c r="H190" i="1"/>
  <c r="H188" i="1"/>
  <c r="I188" i="1" s="1"/>
  <c r="H184" i="1"/>
  <c r="H182" i="1"/>
  <c r="H180" i="1"/>
  <c r="H178" i="1"/>
  <c r="H176" i="1"/>
  <c r="H174" i="1"/>
  <c r="H172" i="1"/>
  <c r="H170" i="1"/>
  <c r="H168" i="1"/>
  <c r="H166" i="1"/>
  <c r="I166" i="1" s="1"/>
  <c r="H161" i="1"/>
  <c r="H159" i="1"/>
  <c r="H157" i="1"/>
  <c r="H155" i="1"/>
  <c r="H153" i="1"/>
  <c r="H151" i="1"/>
  <c r="H149" i="1"/>
  <c r="H147" i="1"/>
  <c r="H145" i="1"/>
  <c r="H143" i="1"/>
  <c r="H141" i="1"/>
  <c r="I139" i="1"/>
  <c r="H139" i="1"/>
  <c r="H135" i="1"/>
  <c r="H133" i="1"/>
  <c r="H131" i="1"/>
  <c r="H129" i="1"/>
  <c r="H127" i="1"/>
  <c r="H125" i="1"/>
  <c r="H123" i="1"/>
  <c r="H121" i="1"/>
  <c r="H119" i="1"/>
  <c r="H117" i="1"/>
  <c r="H115" i="1"/>
  <c r="I113" i="1"/>
  <c r="H113" i="1"/>
  <c r="H109" i="1"/>
  <c r="H107" i="1"/>
  <c r="H105" i="1"/>
  <c r="H103" i="1"/>
  <c r="H101" i="1"/>
  <c r="H99" i="1"/>
  <c r="H97" i="1"/>
  <c r="H95" i="1"/>
  <c r="H93" i="1"/>
  <c r="H91" i="1"/>
  <c r="H89" i="1"/>
  <c r="I87" i="1"/>
  <c r="H87" i="1"/>
  <c r="H82" i="1"/>
  <c r="H80" i="1"/>
  <c r="H78" i="1"/>
  <c r="H76" i="1"/>
  <c r="H74" i="1"/>
  <c r="H72" i="1"/>
  <c r="H70" i="1"/>
  <c r="H68" i="1"/>
  <c r="H66" i="1"/>
  <c r="H64" i="1"/>
  <c r="I64" i="1" s="1"/>
  <c r="H60" i="1"/>
  <c r="H58" i="1"/>
  <c r="H56" i="1"/>
  <c r="H54" i="1"/>
  <c r="H52" i="1"/>
  <c r="H50" i="1"/>
  <c r="H48" i="1"/>
  <c r="H46" i="1"/>
  <c r="H44" i="1"/>
  <c r="H42" i="1"/>
  <c r="H40" i="1"/>
  <c r="I38" i="1"/>
  <c r="H38" i="1"/>
  <c r="H34" i="1"/>
  <c r="H32" i="1"/>
  <c r="H30" i="1"/>
  <c r="H28" i="1"/>
  <c r="H26" i="1"/>
  <c r="H24" i="1"/>
  <c r="H22" i="1"/>
  <c r="I20" i="1"/>
  <c r="H20" i="1"/>
</calcChain>
</file>

<file path=xl/sharedStrings.xml><?xml version="1.0" encoding="utf-8"?>
<sst xmlns="http://schemas.openxmlformats.org/spreadsheetml/2006/main" count="872" uniqueCount="237">
  <si>
    <t>0 h</t>
  </si>
  <si>
    <t>24 h</t>
  </si>
  <si>
    <t>48 h</t>
  </si>
  <si>
    <t>Crb-intra</t>
  </si>
  <si>
    <t>CkIalpha RNAi + Crb intra</t>
  </si>
  <si>
    <t>Gish RNAi</t>
  </si>
  <si>
    <t>CkIalpha RNAi</t>
  </si>
  <si>
    <t>Gish RNAi + Crb intra</t>
  </si>
  <si>
    <t>Genotype</t>
  </si>
  <si>
    <t>Time points after Gal80ts inactivation</t>
  </si>
  <si>
    <t>Compiled results of Posterior/Anterior compartment ratio of ubi-Ex::GFP levels</t>
  </si>
  <si>
    <t>Area</t>
  </si>
  <si>
    <t>Mean</t>
  </si>
  <si>
    <t>Min</t>
  </si>
  <si>
    <t>Max</t>
  </si>
  <si>
    <t>Length</t>
  </si>
  <si>
    <t>P/A</t>
  </si>
  <si>
    <t>Average P/A</t>
  </si>
  <si>
    <t>300118_hh-KK-80_0h25C_wd1_40x_d_LS.tif (green)</t>
  </si>
  <si>
    <t>300118_hh-KK-80_0h25C_wd1_40x_e_LS.tif (green)</t>
  </si>
  <si>
    <t>300118_hh-KK-80_0h25C_wd2_40x_g_LS.tif (green)</t>
  </si>
  <si>
    <t>300118_hh-KK-80_0h25C_wd2_40x_h_LS.tif (green)</t>
  </si>
  <si>
    <t>300118_hh-KK-80_0h25C_wd3_40x_i_LS.tif (green)</t>
  </si>
  <si>
    <t>300118_hh-KK-80_0h25C_wd3_40x_j_LS.tif (green)</t>
  </si>
  <si>
    <t>300118_hh-KK-80_0h25C_wd4_40x_k_LS.tif (green)</t>
  </si>
  <si>
    <t>300118_hh-KK-80_0h25C_wd4_40x_L_LS.tif (green)</t>
  </si>
  <si>
    <t>Image code</t>
  </si>
  <si>
    <t>Raw data of individual imaginal discs - P/A ratio of Ex::GFP levels</t>
  </si>
  <si>
    <t>hhG4, ubi-Ex::GFP x UAS-[various CK1s], UAS-Gal80ts. First measurement is Anterior (A) compartment, second is Posterior (P) compartment.</t>
  </si>
  <si>
    <t>CkIalpha 0h</t>
  </si>
  <si>
    <t>1A</t>
  </si>
  <si>
    <t>1P</t>
  </si>
  <si>
    <t>2A</t>
  </si>
  <si>
    <t>2P</t>
  </si>
  <si>
    <t>3A</t>
  </si>
  <si>
    <t>3P</t>
  </si>
  <si>
    <t>4A</t>
  </si>
  <si>
    <t>4P</t>
  </si>
  <si>
    <t>5A</t>
  </si>
  <si>
    <t>5P</t>
  </si>
  <si>
    <t>6A</t>
  </si>
  <si>
    <t>6P</t>
  </si>
  <si>
    <t>7P</t>
  </si>
  <si>
    <t>7A</t>
  </si>
  <si>
    <t>8A</t>
  </si>
  <si>
    <t>8P</t>
  </si>
  <si>
    <t>CkIalpha 24h</t>
  </si>
  <si>
    <t>300118_hh-KK-80_25h_wd1_40x_d_LS.tif (green)</t>
  </si>
  <si>
    <t>300118_hh-KK-80_25h_wd1_40x_e_LS.tif (green)</t>
  </si>
  <si>
    <t>300118_hh-KK-80_25h_wd2_40x_f_LS.tif (green)</t>
  </si>
  <si>
    <t>300118_hh-KK-80_25h_wd2_40x_g_LS.tif (green)</t>
  </si>
  <si>
    <t>300118_hh-KK-80_25h_wd3_40x_h_LS.tif (green)</t>
  </si>
  <si>
    <t>300118_hh-KK-80_25h_wd3_40x_i_LS.tif (green)</t>
  </si>
  <si>
    <t>300118_hh-KK-80_25h_wd4_40x_k_LS.tif (green)</t>
  </si>
  <si>
    <t>300118_hh-KK-80_25h_wd4_40x_L_LS.tif (green)</t>
  </si>
  <si>
    <t>300118_hh-KK-80_25h_wd5_40x_m_LS.tif (green)</t>
  </si>
  <si>
    <t>300118_hh-KK-80_25h_wd5_40x_n_LS.tif (green)</t>
  </si>
  <si>
    <t>300118_hh-KK-80_25h_wd6_40x_o_LS.tif (green)</t>
  </si>
  <si>
    <t>300118_hh-KK-80_25h_wd6_40x_p_LS.tif (green)</t>
  </si>
  <si>
    <t>9A</t>
  </si>
  <si>
    <t>9P</t>
  </si>
  <si>
    <t>10A</t>
  </si>
  <si>
    <t>10P</t>
  </si>
  <si>
    <t>11A</t>
  </si>
  <si>
    <t>11P</t>
  </si>
  <si>
    <t>12A</t>
  </si>
  <si>
    <t>12P</t>
  </si>
  <si>
    <t>CkIalpha 48h</t>
  </si>
  <si>
    <t>300118_hh-KK-80_46h_wd1_40x_d_LS.tif (green)</t>
  </si>
  <si>
    <t>300118_hh-KK-80_46h_wd1_40x_e_LS.tif (green)</t>
  </si>
  <si>
    <t>300118_hh-KK-80_46h_wd2_40x_i_LS.tif (green)</t>
  </si>
  <si>
    <t>300118_hh-KK-80_46h_wd2_40x_j_LS.tif (green)</t>
  </si>
  <si>
    <t>300118_hh-KK-80_46h_wd3_40x_k_LS.tif (green)</t>
  </si>
  <si>
    <t>300118_hh-KK-80_46h_wd3_40x_L_LS.tif (green)</t>
  </si>
  <si>
    <t>300118_hh-KK-80_46h_wd4_40x_o_LS.tif (green)</t>
  </si>
  <si>
    <t>300118_hh-KK-80_46h_wd4_40x_p_LS.tif (green)</t>
  </si>
  <si>
    <t>300118_hh-KK-80_46h_wd5_40x_q_LS.tif (green)</t>
  </si>
  <si>
    <t>300118_hh-KK-80_46h_wd5_40x_r_LS.tif (green)</t>
  </si>
  <si>
    <t>Gish isoI 0h</t>
  </si>
  <si>
    <t>230418_hhG4ubiExwt_GG_25C_wd1_40x_c_LS.tif (green)</t>
  </si>
  <si>
    <t>230418_hhG4ubiExwt_GG_25C_wd1_40x_d_LS.tif (green)</t>
  </si>
  <si>
    <t>230418_hhG4ubiExwt_GG_25C_wd2_40x_e_LS.tif (green)</t>
  </si>
  <si>
    <t>230418_hhG4ubiExwt_GG_25C_wd2_40x_f_LS.tif (green)</t>
  </si>
  <si>
    <t>230418_hhG4ubiExwt_GG_25C_wd3_40x_g_LS.tif (green)</t>
  </si>
  <si>
    <t>230418_hhG4ubiExwt_GG_25C_wd3_40x_h_LS.tif (green)</t>
  </si>
  <si>
    <t>230418_hhG4ubiExwt_GG_25C_wd4_40x_i_LS.tif (green)</t>
  </si>
  <si>
    <t>230418_hhG4ubiExwt_GG_25C_wd4_40x_j_LS.tif (green)</t>
  </si>
  <si>
    <t>230418_hhG4ubiExwt_GG_25C_wd5_40x_L_LS.tif (green)</t>
  </si>
  <si>
    <t>230418_hhG4ubiExwt_GG_25C_wd5_40x_m_LS.tif (green)</t>
  </si>
  <si>
    <t>230418_hhG4ubiExwt_GG_25C_wd6_40x_n_LS.tif (green)</t>
  </si>
  <si>
    <t>230418_hhG4ubiExwt_GG_25C_wd6_40x_o_LS.tif (green)</t>
  </si>
  <si>
    <t>Gish isoI 24h</t>
  </si>
  <si>
    <t>230418_hhG4ubiExwt_GG_24h_wd1_40x_c_LS.tif (green)</t>
  </si>
  <si>
    <t>230418_hhG4ubiExwt_GG_24h_wd1_40x_d_LS.tif (green)</t>
  </si>
  <si>
    <t>230418_hhG4ubiExwt_GG_24h_wd2_40x_f_LS.tif (green)</t>
  </si>
  <si>
    <t>230418_hhG4ubiExwt_GG_24h_wd2_40x_g_LS.tif (green)</t>
  </si>
  <si>
    <t>230418_hhG4ubiExwt_GG_24h_wd3_40x_h_LS.tif (green)</t>
  </si>
  <si>
    <t>230418_hhG4ubiExwt_GG_24h_wd3_40x_i_LS.tif (green)</t>
  </si>
  <si>
    <t>230418_hhG4ubiExwt_GG_24h_wd4_40x_j_LS.tif (green)</t>
  </si>
  <si>
    <t>230418_hhG4ubiExwt_GG_24h_wd4_40x_k_LS.tif (green)</t>
  </si>
  <si>
    <t>230418_hhG4ubiExwt_GG_24h_wd5_40x_L_LS.tif (green)</t>
  </si>
  <si>
    <t>230418_hhG4ubiExwt_GG_24h_wd5_40x_m_LS.tif (green)</t>
  </si>
  <si>
    <t>230418_hhG4ubiExwt_GG_24h_wd6_40x_n_LS.tif (green)</t>
  </si>
  <si>
    <t>230418_hhG4ubiExwt_GG_24h_wd6_40x_o_LS.tif (green)</t>
  </si>
  <si>
    <t>Gish isoI 48h</t>
  </si>
  <si>
    <t>300418_hhG4ubiExwt_GG_48h_wd1_40x_c_LS.tif (green)</t>
  </si>
  <si>
    <t>300418_hhG4ubiExwt_GG_48h_wd1_40x_d_LS.tif (green)</t>
  </si>
  <si>
    <t>300418_hhG4ubiExwt_GG_48h_wd2_40x_e_LS.tif (green)</t>
  </si>
  <si>
    <t>300418_hhG4ubiExwt_GG_48h_wd2_40x_f_LS.tif (green)</t>
  </si>
  <si>
    <t>300418_hhG4ubiExwt_GG_48h_wd3_40x_j_LS.tif (green)</t>
  </si>
  <si>
    <t>300418_hhG4ubiExwt_GG_48h_wd3_40x_k_LS.tif (green)</t>
  </si>
  <si>
    <t>300418_hhG4ubiExwt_GG_48h_wd4_40x_L_LS.tif (green)</t>
  </si>
  <si>
    <t>300418_hhG4ubiExwt_GG_48h_wd4_40x_m_LS.tif (green)</t>
  </si>
  <si>
    <t>300418_hhG4ubiExwt_GG_48h_wd5_40x_o_LS.tif (green)</t>
  </si>
  <si>
    <t>300418_hhG4ubiExwt_GG_48h_wd5_40x_p_LS.tif (green)</t>
  </si>
  <si>
    <t>300418_hhG4ubiExwt_GG_48h_wd6_40x_q_LS.tif (green)</t>
  </si>
  <si>
    <t>300418_hhG4ubiExwt_GG_48h_wd6_40x_r_LS.tif (green)</t>
  </si>
  <si>
    <t>Crb intra 0h</t>
  </si>
  <si>
    <t>230418_hhG4ubiExwt_CG_25C_wd1_40x_c_LS.tif (green)</t>
  </si>
  <si>
    <t>230418_hhG4ubiExwt_CG_25C_wd1_40x_d_LS.tif (green)</t>
  </si>
  <si>
    <t>230418_hhG4ubiExwt_CG_25C_wd2_40x_e_LS.tif (green)</t>
  </si>
  <si>
    <t>230418_hhG4ubiExwt_CG_25C_wd2_40x_f_LS.tif (green)</t>
  </si>
  <si>
    <t>230418_hhG4ubiExwt_CG_25C_wd3_40x_h_LS.tif (green)</t>
  </si>
  <si>
    <t>230418_hhG4ubiExwt_CG_25C_wd3_40x_i_LS.tif (green)</t>
  </si>
  <si>
    <t>230418_hhG4ubiExwt_CG_25C_wd4_40x_j_LS.tif (green)</t>
  </si>
  <si>
    <t>230418_hhG4ubiExwt_CG_25C_wd4_40x_k_LS.tif (green)</t>
  </si>
  <si>
    <t>230418_hhG4ubiExwt_CG_25C_wd5_40x_L_LS.tif (green)</t>
  </si>
  <si>
    <t>230418_hhG4ubiExwt_CG_25C_wd5_40x_m_LS.tif (green)</t>
  </si>
  <si>
    <t>Crb intra 24h</t>
  </si>
  <si>
    <t>260418_hhG4ubiExwt_CG_24h_wd1_40x_c_LS.tif (green)</t>
  </si>
  <si>
    <t>260418_hhG4ubiExwt_CG_24h_wd1_40x_d_LS.tif (green)</t>
  </si>
  <si>
    <t>260418_hhG4ubiExwt_CG_24h_wd2_40x_f_LS.tif (green)</t>
  </si>
  <si>
    <t>260418_hhG4ubiExwt_CG_24h_wd2_40x_g_LS.tif (green)</t>
  </si>
  <si>
    <t>260418_hhG4ubiExwt_CG_24h_wd3_40x_j_LS.tif (green)</t>
  </si>
  <si>
    <t>260418_hhG4ubiExwt_CG_24h_wd3_40x_k_LS.tif (green)</t>
  </si>
  <si>
    <t>260418_hhG4ubiExwt_CG_24h_wd4_40x_L_LS.tif (green)</t>
  </si>
  <si>
    <t>260418_hhG4ubiExwt_CG_24h_wd4_40x_m_LS.tif (green)</t>
  </si>
  <si>
    <t>260418_hhG4ubiExwt_CG_24h_wd5_40x_n_LS.tif (green)</t>
  </si>
  <si>
    <t>260418_hhG4ubiExwt_CG_24h_wd5_40x_o_LS.tif (green)</t>
  </si>
  <si>
    <t>Crb intra 48h</t>
  </si>
  <si>
    <t>260418_hhG4ubiExwt_CG_48h_wd1_40x_c_LS.tif (green)</t>
  </si>
  <si>
    <t>260418_hhG4ubiExwt_CG_48h_wd1_40x_d_LS.tif (green)</t>
  </si>
  <si>
    <t>260418_hhG4ubiExwt_CG_48h_wd2_40x_f_LS.tif (green)</t>
  </si>
  <si>
    <t>260418_hhG4ubiExwt_CG_48h_wd2_40x_g_LS.tif (green)</t>
  </si>
  <si>
    <t>260418_hhG4ubiExwt_CG_48h_wd3_40x_h_LS.tif (green)</t>
  </si>
  <si>
    <t>260418_hhG4ubiExwt_CG_48h_wd3_40x_i_LS.tif (green)</t>
  </si>
  <si>
    <t>260418_hhG4ubiExwt_CG_48h_wd4_40x_j_LS.tif (green)</t>
  </si>
  <si>
    <t>260418_hhG4ubiExwt_CG_48h_wd4_40x_k_LS.tif (green)</t>
  </si>
  <si>
    <t>260418_hhG4ubiExwt_CG_48h_wd5_40x_o_LS.tif (green)</t>
  </si>
  <si>
    <t>260418_hhG4ubiExwt_CG_48h_wd5_40x_p_LS.tif (green)</t>
  </si>
  <si>
    <t>CkIalpha+Crb intra 0h</t>
  </si>
  <si>
    <t>050218_hh-KK-CG-25C_wd1_40x_c_LS.tif (green)</t>
  </si>
  <si>
    <t>050218_hh-KK-CG-25C_wd1_40x_d_LS.tif (green)</t>
  </si>
  <si>
    <t>050218_hh-KK-CG-25C_wd2_40x_e_LS.tif (green)</t>
  </si>
  <si>
    <t>050218_hh-KK-CG-25C_wd2_40x_f_LS.tif (green)</t>
  </si>
  <si>
    <t>050218_hh-KK-CG-25C_wd3_40x_g_LS.tif (green)</t>
  </si>
  <si>
    <t>050218_hh-KK-CG-25C_wd3_40x_h_LS.tif (green)</t>
  </si>
  <si>
    <t>050218_hh-KK-CG-25C_wd4_40x_i_LS.tif (green)</t>
  </si>
  <si>
    <t>050218_hh-KK-CG-25C_wd4_40x_j_LS.tif (green)</t>
  </si>
  <si>
    <t>050218_hh-KK-CG-25C_wd5_40x_k_LS.tif (green)</t>
  </si>
  <si>
    <t>050218_hh-KK-CG-25C_wd5_40x_L_LS.tif (green)</t>
  </si>
  <si>
    <t>050218_hh-KK-CG-25C_wd6_40x_m_LS.tif (green)</t>
  </si>
  <si>
    <t>050218_hh-KK-CG-25C_wd6_40x_n_LS.tif (green)</t>
  </si>
  <si>
    <t>CkIalpha+Crb intra 24h</t>
  </si>
  <si>
    <t>050218_hh-KK-CG_25h_wd1_40x_c_LS.tif (green)</t>
  </si>
  <si>
    <t>050218_hh-KK-CG_25h_wd1_40x_d_LS.tif (green)</t>
  </si>
  <si>
    <t>050218_hh-KK-CG_25h_wd2_40x_g_LS.tif (green)</t>
  </si>
  <si>
    <t>050218_hh-KK-CG_25h_wd2_40x_h_LS.tif (green)</t>
  </si>
  <si>
    <t>050218_hh-KK-CG_25h_wd3_40x_i_LS.tif (green)</t>
  </si>
  <si>
    <t>050218_hh-KK-CG_25h_wd3_40x_j_LS.tif (green)</t>
  </si>
  <si>
    <t>050218_hh-KK-CG_25h_wd4_40x_k_LS.tif (green)</t>
  </si>
  <si>
    <t>050218_hh-KK-CG_25h_wd4_40x_L_LS.tif (green)</t>
  </si>
  <si>
    <t>050218_hh-KK-CG_25h_wd5_40x_m_LS.tif (green)</t>
  </si>
  <si>
    <t>050218_hh-KK-CG_25h_wd5_40x_n_LS.tif (green)</t>
  </si>
  <si>
    <t>050218_hh-KK-CG_25h_wd6_40x_o_LS.tif (green)</t>
  </si>
  <si>
    <t>050218_hh-KK-CG_25h_wd6_40x_p_LS.tif (green)</t>
  </si>
  <si>
    <t>CkIalpha+Crb intra 48h</t>
  </si>
  <si>
    <t>300118_hh-KK-CG_46h_wd1_40x_d_LS.tif (green)</t>
  </si>
  <si>
    <t>300118_hh-KK-CG_46h_wd1_40x_e_LS.tif (green)</t>
  </si>
  <si>
    <t>300118_hh-KK-CG_46h_wd2_40x_g_LS.tif (green)</t>
  </si>
  <si>
    <t>300118_hh-KK-CG_46h_wd2_40x_h_LS.tif (green)</t>
  </si>
  <si>
    <t>300118_hh-KK-CG_46h_wd3_40x_k_LS.tif (green)</t>
  </si>
  <si>
    <t>300118_hh-KK-CG_46h_wd3_40x_L_LS.tif (green)</t>
  </si>
  <si>
    <t>300118_hh-KK-CG_46h_wd4_40x_m_LS.tif (green)</t>
  </si>
  <si>
    <t>300118_hh-KK-CG_46h_wd4_40x_n_LS.tif (green)</t>
  </si>
  <si>
    <t>300118_hh-KK-CG_46h_wd5_40x_o_LS.tif (green)</t>
  </si>
  <si>
    <t>300118_hh-KK-CG_46h_wd5_40x_p_LS.tif (green)</t>
  </si>
  <si>
    <t>300118_hh-KK-CG_46h_wd6_40x_q_LS.tif (green)</t>
  </si>
  <si>
    <t>300118_hh-KK-CG_46h_wd6_40x_r_LS.tif (green)</t>
  </si>
  <si>
    <t>Gish isoI+Crb intra 0h</t>
  </si>
  <si>
    <t>230418_hhG4ubiExwt_GCG_25C_wd1_40x_c_LS.tif (green)</t>
  </si>
  <si>
    <t>230418_hhG4ubiExwt_GCG_25C_wd1_40x_d_LS.tif (green)</t>
  </si>
  <si>
    <t>230418_hhG4ubiExwt_GCG_25C_wd2_40x_e_LS.tif (green)</t>
  </si>
  <si>
    <t>230418_hhG4ubiExwt_GCG_25C_wd2_40x_f_LS.tif (green)</t>
  </si>
  <si>
    <t>230418_hhG4ubiExwt_GCG_25C_wd3_40x_g_LS.tif (green)</t>
  </si>
  <si>
    <t>230418_hhG4ubiExwt_GCG_25C_wd3_40x_h_LS.tif (green)</t>
  </si>
  <si>
    <t>230418_hhG4ubiExwt_GCG_25C_wd4_40x_i_LS.tif (green)</t>
  </si>
  <si>
    <t>230418_hhG4ubiExwt_GCG_25C_wd4_40x_j_LS.tif (green)</t>
  </si>
  <si>
    <t>230418_hhG4ubiExwt_GCG_25C_wd5_40x_k_LS.tif (green)</t>
  </si>
  <si>
    <t>230418_hhG4ubiExwt_GCG_25C_wd5_40x_L_LS.tif (green)</t>
  </si>
  <si>
    <t>230418_hhG4ubiExwt_GCG_25C_wd6_40x_m_LS.tif (green)</t>
  </si>
  <si>
    <t>230418_hhG4ubiExwt_GCG_25C_wd6_40x_n_LS.tif (green)</t>
  </si>
  <si>
    <t>Gish isoI+Crb intra 24h</t>
  </si>
  <si>
    <t>260418_hhG4ubiExwt_GCG_24h_wd1_40x_c_LS.tif (green)</t>
  </si>
  <si>
    <t>260418_hhG4ubiExwt_GCG_24h_wd1_40x_d_LS.tif (green)</t>
  </si>
  <si>
    <t>260418_hhG4ubiExwt_GCG_24h_wd2_40x_h_LS.tif (green)</t>
  </si>
  <si>
    <t>260418_hhG4ubiExwt_GCG_24h_wd2_40x_i_LS.tif (green)</t>
  </si>
  <si>
    <t>260418_hhG4ubiExwt_GCG_24h_wd3_40x_n_LS.tif (green)</t>
  </si>
  <si>
    <t>260418_hhG4ubiExwt_GCG_24h_wd3_40x_o_LS.tif (green)</t>
  </si>
  <si>
    <t>260418_hhG4ubiExwt_GCG_24h_wd4_40x_q_LS.tif (green)</t>
  </si>
  <si>
    <t>260418_hhG4ubiExwt_GCG_24h_wd4_40x_r_LS.tif (green)</t>
  </si>
  <si>
    <t>260418_hhG4ubiExwt_GCG_24h_wd5_40x_s_LS.tif (green)</t>
  </si>
  <si>
    <t>260418_hhG4ubiExwt_GCG_24h_wd5_40x_t_LS.tif (green)</t>
  </si>
  <si>
    <t>260418_hhG4ubiExwt_GCG_24h_wd6_40x_x_LS.tif (green)</t>
  </si>
  <si>
    <t>260418_hhG4ubiExwt_GCG_24h_wd6_40x_y_LS.tif (green)</t>
  </si>
  <si>
    <t>260418_hhG4ubiExwt_GCG_24h_wd7_40x_z_LS.tif (green)</t>
  </si>
  <si>
    <t>260418_hhG4ubiExwt_GCG_24h_wd7_40x_za_LS.tif (green)</t>
  </si>
  <si>
    <t>13A</t>
  </si>
  <si>
    <t>13P</t>
  </si>
  <si>
    <t>14A</t>
  </si>
  <si>
    <t>14P</t>
  </si>
  <si>
    <t>Gish isoI+Crb intra 48h</t>
  </si>
  <si>
    <t>300418_hhG4ubiExwt_GCG_48h_wd1_40x_c_LS.tif (green)</t>
  </si>
  <si>
    <t>300418_hhG4ubiExwt_GCG_48h_wd1_40x_d_LS.tif (green)</t>
  </si>
  <si>
    <t>300418_hhG4ubiExwt_GCG_48h_wd2_40x_f_TS.tif (green)</t>
  </si>
  <si>
    <t>300418_hhG4ubiExwt_GCG_48h_wd2_40x_g_TS.tif (green)</t>
  </si>
  <si>
    <t>300418_hhG4ubiExwt_GCG_48h_wd3_40x_j_LS.tif (green)</t>
  </si>
  <si>
    <t>300418_hhG4ubiExwt_GCG_48h_wd3_40x_k_LS.tif (green)</t>
  </si>
  <si>
    <t>300418_hhG4ubiExwt_GCG_48h_wd4_40x_m_LS.tif (green)</t>
  </si>
  <si>
    <t>300418_hhG4ubiExwt_GCG_48h_wd4_40x_n_LS.tif (green)</t>
  </si>
  <si>
    <t>300418_hhG4ubiExwt_GCG_48h_wd5_40x_o_LS.tif (green)</t>
  </si>
  <si>
    <t>300418_hhG4ubiExwt_GCG_48h_wd5_40x_p_LS.tif (green)</t>
  </si>
  <si>
    <t>300418_hhG4ubiExwt_GCG_48h_wd6_40x_q_LS.tif (green)</t>
  </si>
  <si>
    <t>300418_hhG4ubiExwt_GCG_48h_wd6_40x_r_LS.tif (green)</t>
  </si>
  <si>
    <t>300418_hhG4ubiExwt_GCG_48h_wd7_40x_s_LS.tif (green)</t>
  </si>
  <si>
    <t>300418_hhG4ubiExwt_GCG_48h_wd7_40x_t_LS.tif (green)</t>
  </si>
  <si>
    <t>Fulford, Holder et al. - Source data Figure 6 -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00B05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4">
    <xf numFmtId="0" fontId="0" fillId="0" borderId="0" xfId="0"/>
    <xf numFmtId="0" fontId="18" fillId="0" borderId="0" xfId="0" applyFont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0" fillId="33" borderId="13" xfId="0" applyFill="1" applyBorder="1"/>
    <xf numFmtId="0" fontId="0" fillId="33" borderId="0" xfId="0" applyFill="1" applyBorder="1"/>
    <xf numFmtId="0" fontId="0" fillId="33" borderId="14" xfId="0" applyFill="1" applyBorder="1"/>
    <xf numFmtId="0" fontId="0" fillId="33" borderId="15" xfId="0" applyFill="1" applyBorder="1"/>
    <xf numFmtId="0" fontId="0" fillId="33" borderId="16" xfId="0" applyFill="1" applyBorder="1"/>
    <xf numFmtId="0" fontId="0" fillId="33" borderId="17" xfId="0" applyFill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34" borderId="13" xfId="0" applyFill="1" applyBorder="1"/>
    <xf numFmtId="0" fontId="0" fillId="34" borderId="0" xfId="0" applyFill="1" applyBorder="1"/>
    <xf numFmtId="0" fontId="0" fillId="34" borderId="14" xfId="0" applyFill="1" applyBorder="1"/>
    <xf numFmtId="0" fontId="0" fillId="34" borderId="15" xfId="0" applyFill="1" applyBorder="1"/>
    <xf numFmtId="0" fontId="0" fillId="34" borderId="16" xfId="0" applyFill="1" applyBorder="1"/>
    <xf numFmtId="0" fontId="0" fillId="34" borderId="17" xfId="0" applyFill="1" applyBorder="1"/>
    <xf numFmtId="0" fontId="21" fillId="35" borderId="18" xfId="0" applyFont="1" applyFill="1" applyBorder="1" applyAlignment="1">
      <alignment horizontal="center"/>
    </xf>
    <xf numFmtId="0" fontId="21" fillId="35" borderId="19" xfId="0" applyFont="1" applyFill="1" applyBorder="1" applyAlignment="1">
      <alignment horizontal="center"/>
    </xf>
    <xf numFmtId="0" fontId="21" fillId="35" borderId="20" xfId="0" applyFont="1" applyFill="1" applyBorder="1" applyAlignment="1">
      <alignment horizontal="center"/>
    </xf>
    <xf numFmtId="0" fontId="19" fillId="36" borderId="18" xfId="0" applyFont="1" applyFill="1" applyBorder="1" applyAlignment="1">
      <alignment horizontal="center"/>
    </xf>
    <xf numFmtId="0" fontId="19" fillId="36" borderId="19" xfId="0" applyFont="1" applyFill="1" applyBorder="1" applyAlignment="1">
      <alignment horizontal="center"/>
    </xf>
    <xf numFmtId="0" fontId="19" fillId="36" borderId="20" xfId="0" applyFont="1" applyFill="1" applyBorder="1" applyAlignment="1">
      <alignment horizontal="center"/>
    </xf>
    <xf numFmtId="0" fontId="0" fillId="37" borderId="13" xfId="0" applyFill="1" applyBorder="1"/>
    <xf numFmtId="0" fontId="0" fillId="37" borderId="0" xfId="0" applyFill="1" applyBorder="1"/>
    <xf numFmtId="0" fontId="0" fillId="37" borderId="14" xfId="0" applyFill="1" applyBorder="1"/>
    <xf numFmtId="0" fontId="0" fillId="37" borderId="15" xfId="0" applyFill="1" applyBorder="1"/>
    <xf numFmtId="0" fontId="0" fillId="37" borderId="16" xfId="0" applyFill="1" applyBorder="1"/>
    <xf numFmtId="0" fontId="0" fillId="37" borderId="17" xfId="0" applyFill="1" applyBorder="1"/>
    <xf numFmtId="0" fontId="21" fillId="38" borderId="18" xfId="0" applyFont="1" applyFill="1" applyBorder="1" applyAlignment="1">
      <alignment horizontal="center"/>
    </xf>
    <xf numFmtId="0" fontId="21" fillId="38" borderId="19" xfId="0" applyFont="1" applyFill="1" applyBorder="1" applyAlignment="1">
      <alignment horizontal="center"/>
    </xf>
    <xf numFmtId="0" fontId="21" fillId="38" borderId="20" xfId="0" applyFont="1" applyFill="1" applyBorder="1" applyAlignment="1">
      <alignment horizontal="center"/>
    </xf>
    <xf numFmtId="0" fontId="18" fillId="0" borderId="0" xfId="0" applyFont="1" applyAlignment="1">
      <alignment horizontal="left"/>
    </xf>
    <xf numFmtId="0" fontId="20" fillId="0" borderId="0" xfId="0" applyFont="1"/>
    <xf numFmtId="0" fontId="16" fillId="39" borderId="18" xfId="0" applyFont="1" applyFill="1" applyBorder="1"/>
    <xf numFmtId="0" fontId="13" fillId="39" borderId="19" xfId="0" applyFont="1" applyFill="1" applyBorder="1"/>
    <xf numFmtId="0" fontId="0" fillId="0" borderId="0" xfId="0" applyFill="1" applyBorder="1"/>
    <xf numFmtId="0" fontId="16" fillId="0" borderId="0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35" borderId="19" xfId="0" applyFill="1" applyBorder="1"/>
    <xf numFmtId="0" fontId="0" fillId="35" borderId="20" xfId="0" applyFill="1" applyBorder="1"/>
    <xf numFmtId="0" fontId="0" fillId="36" borderId="19" xfId="0" applyFill="1" applyBorder="1"/>
    <xf numFmtId="0" fontId="0" fillId="36" borderId="20" xfId="0" applyFill="1" applyBorder="1"/>
    <xf numFmtId="0" fontId="0" fillId="0" borderId="0" xfId="0" applyFont="1" applyBorder="1"/>
    <xf numFmtId="0" fontId="0" fillId="0" borderId="14" xfId="0" applyFont="1" applyBorder="1"/>
    <xf numFmtId="0" fontId="0" fillId="0" borderId="14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0" xfId="0" applyFont="1" applyBorder="1"/>
    <xf numFmtId="0" fontId="22" fillId="0" borderId="15" xfId="0" applyFont="1" applyBorder="1" applyAlignment="1">
      <alignment horizontal="center"/>
    </xf>
    <xf numFmtId="0" fontId="22" fillId="0" borderId="16" xfId="0" applyFont="1" applyBorder="1"/>
    <xf numFmtId="0" fontId="0" fillId="38" borderId="19" xfId="0" applyFill="1" applyBorder="1"/>
    <xf numFmtId="0" fontId="0" fillId="38" borderId="20" xfId="0" applyFill="1" applyBorder="1"/>
    <xf numFmtId="0" fontId="0" fillId="0" borderId="13" xfId="0" applyFont="1" applyBorder="1" applyAlignment="1">
      <alignment horizontal="center"/>
    </xf>
    <xf numFmtId="0" fontId="22" fillId="0" borderId="14" xfId="0" applyFont="1" applyBorder="1"/>
    <xf numFmtId="0" fontId="14" fillId="0" borderId="14" xfId="0" applyFont="1" applyBorder="1"/>
    <xf numFmtId="0" fontId="14" fillId="0" borderId="0" xfId="0" applyFont="1" applyBorder="1"/>
    <xf numFmtId="0" fontId="0" fillId="0" borderId="16" xfId="0" applyFont="1" applyBorder="1"/>
    <xf numFmtId="0" fontId="16" fillId="40" borderId="18" xfId="0" applyFont="1" applyFill="1" applyBorder="1"/>
    <xf numFmtId="0" fontId="13" fillId="40" borderId="19" xfId="0" applyFont="1" applyFill="1" applyBorder="1"/>
    <xf numFmtId="0" fontId="16" fillId="41" borderId="18" xfId="0" applyFont="1" applyFill="1" applyBorder="1"/>
    <xf numFmtId="0" fontId="13" fillId="41" borderId="19" xfId="0" applyFont="1" applyFill="1" applyBorder="1"/>
    <xf numFmtId="0" fontId="16" fillId="42" borderId="18" xfId="0" applyFont="1" applyFill="1" applyBorder="1"/>
    <xf numFmtId="0" fontId="13" fillId="42" borderId="19" xfId="0" applyFont="1" applyFill="1" applyBorder="1"/>
    <xf numFmtId="0" fontId="0" fillId="0" borderId="17" xfId="0" applyNumberFormat="1" applyBorder="1" applyAlignment="1">
      <alignment horizontal="center"/>
    </xf>
    <xf numFmtId="0" fontId="16" fillId="37" borderId="18" xfId="0" applyFont="1" applyFill="1" applyBorder="1"/>
    <xf numFmtId="0" fontId="16" fillId="37" borderId="19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N395"/>
  <sheetViews>
    <sheetView tabSelected="1" workbookViewId="0">
      <selection activeCell="B3" sqref="B3"/>
    </sheetView>
  </sheetViews>
  <sheetFormatPr baseColWidth="10" defaultRowHeight="16" x14ac:dyDescent="0.2"/>
  <cols>
    <col min="1" max="1" width="10.1640625" customWidth="1"/>
    <col min="2" max="2" width="43.33203125" customWidth="1"/>
  </cols>
  <sheetData>
    <row r="2" spans="2:40" ht="19" x14ac:dyDescent="0.25">
      <c r="B2" s="1" t="s">
        <v>236</v>
      </c>
    </row>
    <row r="4" spans="2:40" x14ac:dyDescent="0.2">
      <c r="B4" s="38" t="s">
        <v>10</v>
      </c>
    </row>
    <row r="6" spans="2:40" ht="20" thickBot="1" x14ac:dyDescent="0.3">
      <c r="C6" s="37" t="s">
        <v>9</v>
      </c>
    </row>
    <row r="7" spans="2:40" ht="20" thickBot="1" x14ac:dyDescent="0.3">
      <c r="B7" s="4" t="s">
        <v>8</v>
      </c>
      <c r="C7" s="22" t="s">
        <v>0</v>
      </c>
      <c r="D7" s="23" t="s">
        <v>0</v>
      </c>
      <c r="E7" s="23" t="s">
        <v>0</v>
      </c>
      <c r="F7" s="23" t="s">
        <v>0</v>
      </c>
      <c r="G7" s="23" t="s">
        <v>0</v>
      </c>
      <c r="H7" s="23" t="s">
        <v>0</v>
      </c>
      <c r="I7" s="23" t="s">
        <v>0</v>
      </c>
      <c r="J7" s="23" t="s">
        <v>0</v>
      </c>
      <c r="K7" s="23" t="s">
        <v>0</v>
      </c>
      <c r="L7" s="23" t="s">
        <v>0</v>
      </c>
      <c r="M7" s="23" t="s">
        <v>0</v>
      </c>
      <c r="N7" s="24" t="s">
        <v>0</v>
      </c>
      <c r="O7" s="25" t="s">
        <v>1</v>
      </c>
      <c r="P7" s="26" t="s">
        <v>1</v>
      </c>
      <c r="Q7" s="26" t="s">
        <v>1</v>
      </c>
      <c r="R7" s="26" t="s">
        <v>1</v>
      </c>
      <c r="S7" s="26" t="s">
        <v>1</v>
      </c>
      <c r="T7" s="26" t="s">
        <v>1</v>
      </c>
      <c r="U7" s="26" t="s">
        <v>1</v>
      </c>
      <c r="V7" s="26" t="s">
        <v>1</v>
      </c>
      <c r="W7" s="26" t="s">
        <v>1</v>
      </c>
      <c r="X7" s="26" t="s">
        <v>1</v>
      </c>
      <c r="Y7" s="26" t="s">
        <v>1</v>
      </c>
      <c r="Z7" s="26" t="s">
        <v>1</v>
      </c>
      <c r="AA7" s="27" t="s">
        <v>1</v>
      </c>
      <c r="AB7" s="34" t="s">
        <v>2</v>
      </c>
      <c r="AC7" s="35" t="s">
        <v>2</v>
      </c>
      <c r="AD7" s="35" t="s">
        <v>2</v>
      </c>
      <c r="AE7" s="35" t="s">
        <v>2</v>
      </c>
      <c r="AF7" s="35" t="s">
        <v>2</v>
      </c>
      <c r="AG7" s="35" t="s">
        <v>2</v>
      </c>
      <c r="AH7" s="35" t="s">
        <v>2</v>
      </c>
      <c r="AI7" s="35" t="s">
        <v>2</v>
      </c>
      <c r="AJ7" s="35" t="s">
        <v>2</v>
      </c>
      <c r="AK7" s="35" t="s">
        <v>2</v>
      </c>
      <c r="AL7" s="35" t="s">
        <v>2</v>
      </c>
      <c r="AM7" s="35" t="s">
        <v>2</v>
      </c>
      <c r="AN7" s="36" t="s">
        <v>2</v>
      </c>
    </row>
    <row r="8" spans="2:40" x14ac:dyDescent="0.2">
      <c r="B8" s="2" t="s">
        <v>6</v>
      </c>
      <c r="C8" s="5">
        <v>1.093046033</v>
      </c>
      <c r="D8" s="6">
        <v>0.92261338400000004</v>
      </c>
      <c r="E8" s="6">
        <v>0.867030568</v>
      </c>
      <c r="F8" s="6">
        <v>1.109844579</v>
      </c>
      <c r="G8" s="6">
        <v>0.80847696099999999</v>
      </c>
      <c r="H8" s="6">
        <v>0.96288596999999998</v>
      </c>
      <c r="I8" s="6">
        <v>0.832866404</v>
      </c>
      <c r="J8" s="6">
        <v>0.97089760300000005</v>
      </c>
      <c r="K8" s="6"/>
      <c r="L8" s="6"/>
      <c r="M8" s="6"/>
      <c r="N8" s="7"/>
      <c r="O8" s="16">
        <v>1.182517007</v>
      </c>
      <c r="P8" s="17">
        <v>1.120736465</v>
      </c>
      <c r="Q8" s="17">
        <v>1.0701330899999999</v>
      </c>
      <c r="R8" s="17">
        <v>1.0246038120000001</v>
      </c>
      <c r="S8" s="17">
        <v>1.1086263679999999</v>
      </c>
      <c r="T8" s="17">
        <v>1.1537508990000001</v>
      </c>
      <c r="U8" s="17">
        <v>1.057755939</v>
      </c>
      <c r="V8" s="17">
        <v>1.0550059430000001</v>
      </c>
      <c r="W8" s="17">
        <v>1.115095672</v>
      </c>
      <c r="X8" s="17">
        <v>0.95520494700000003</v>
      </c>
      <c r="Y8" s="17">
        <v>1.0044550459999999</v>
      </c>
      <c r="Z8" s="17">
        <v>1.2114263510000001</v>
      </c>
      <c r="AA8" s="18"/>
      <c r="AB8" s="28">
        <v>0.80017636999999997</v>
      </c>
      <c r="AC8" s="29">
        <v>0.94712277099999997</v>
      </c>
      <c r="AD8" s="29">
        <v>0.82939177399999997</v>
      </c>
      <c r="AE8" s="29">
        <v>0.92428966800000001</v>
      </c>
      <c r="AF8" s="29">
        <v>0.80127858200000002</v>
      </c>
      <c r="AG8" s="29">
        <v>1.0540697000000001</v>
      </c>
      <c r="AH8" s="29">
        <v>0.80580242599999996</v>
      </c>
      <c r="AI8" s="29">
        <v>1.0208425720000001</v>
      </c>
      <c r="AJ8" s="29">
        <v>0.77045336099999995</v>
      </c>
      <c r="AK8" s="29">
        <v>1.038749666</v>
      </c>
      <c r="AL8" s="29"/>
      <c r="AM8" s="29"/>
      <c r="AN8" s="30"/>
    </row>
    <row r="9" spans="2:40" x14ac:dyDescent="0.2">
      <c r="B9" s="2" t="s">
        <v>5</v>
      </c>
      <c r="C9" s="5">
        <v>0.97578464300000001</v>
      </c>
      <c r="D9" s="6">
        <v>0.94481812300000001</v>
      </c>
      <c r="E9" s="6">
        <v>0.96355995999999999</v>
      </c>
      <c r="F9" s="6">
        <v>0.92963099000000005</v>
      </c>
      <c r="G9" s="6">
        <v>1.136809022</v>
      </c>
      <c r="H9" s="6">
        <v>0.93034271999999996</v>
      </c>
      <c r="I9" s="6">
        <v>0.92105567799999999</v>
      </c>
      <c r="J9" s="6">
        <v>0.84767745500000002</v>
      </c>
      <c r="K9" s="6">
        <v>1.0273017879999999</v>
      </c>
      <c r="L9" s="6">
        <v>0.971565495</v>
      </c>
      <c r="M9" s="6">
        <v>1.1889501659999999</v>
      </c>
      <c r="N9" s="7">
        <v>1.0765663590000001</v>
      </c>
      <c r="O9" s="16">
        <v>1.1005761279999999</v>
      </c>
      <c r="P9" s="17">
        <v>1.1559880819999999</v>
      </c>
      <c r="Q9" s="17">
        <v>0.99688861200000001</v>
      </c>
      <c r="R9" s="17">
        <v>1.0653140990000001</v>
      </c>
      <c r="S9" s="17">
        <v>1.0429321490000001</v>
      </c>
      <c r="T9" s="17">
        <v>1.1794378350000001</v>
      </c>
      <c r="U9" s="17">
        <v>1.166849252</v>
      </c>
      <c r="V9" s="17">
        <v>1.0416283799999999</v>
      </c>
      <c r="W9" s="17">
        <v>0.802169982</v>
      </c>
      <c r="X9" s="17">
        <v>0.85281233599999995</v>
      </c>
      <c r="Y9" s="17">
        <v>1.0329879470000001</v>
      </c>
      <c r="Z9" s="17">
        <v>1.1066835290000001</v>
      </c>
      <c r="AA9" s="18"/>
      <c r="AB9" s="28">
        <v>1.173133389</v>
      </c>
      <c r="AC9" s="29">
        <v>1.127568634</v>
      </c>
      <c r="AD9" s="29">
        <v>1.007036351</v>
      </c>
      <c r="AE9" s="29">
        <v>1.025109338</v>
      </c>
      <c r="AF9" s="29">
        <v>1.107087744</v>
      </c>
      <c r="AG9" s="29">
        <v>1.118286232</v>
      </c>
      <c r="AH9" s="29">
        <v>1.1876506499999999</v>
      </c>
      <c r="AI9" s="29">
        <v>1.1526383529999999</v>
      </c>
      <c r="AJ9" s="29">
        <v>1.1123256939999999</v>
      </c>
      <c r="AK9" s="29">
        <v>0.94518419399999998</v>
      </c>
      <c r="AL9" s="29">
        <v>1.010487656</v>
      </c>
      <c r="AM9" s="29">
        <v>1.2869549250000001</v>
      </c>
      <c r="AN9" s="30"/>
    </row>
    <row r="10" spans="2:40" x14ac:dyDescent="0.2">
      <c r="B10" s="2" t="s">
        <v>3</v>
      </c>
      <c r="C10" s="5">
        <v>0.87597477199999996</v>
      </c>
      <c r="D10" s="6">
        <v>0.99512530200000004</v>
      </c>
      <c r="E10" s="6">
        <v>1.0238779220000001</v>
      </c>
      <c r="F10" s="6">
        <v>0.889660377</v>
      </c>
      <c r="G10" s="6">
        <v>0.96135128599999997</v>
      </c>
      <c r="H10" s="6">
        <v>0.93199416199999996</v>
      </c>
      <c r="I10" s="6">
        <v>1.0429667520000001</v>
      </c>
      <c r="J10" s="6">
        <v>0.97159024800000005</v>
      </c>
      <c r="K10" s="6">
        <v>0.84409309700000001</v>
      </c>
      <c r="L10" s="6">
        <v>0.911340767</v>
      </c>
      <c r="M10" s="6"/>
      <c r="N10" s="7"/>
      <c r="O10" s="16">
        <v>0.32848244599999998</v>
      </c>
      <c r="P10" s="17">
        <v>0.34712191399999998</v>
      </c>
      <c r="Q10" s="17">
        <v>0.35757267300000001</v>
      </c>
      <c r="R10" s="17">
        <v>0.29003732999999998</v>
      </c>
      <c r="S10" s="17">
        <v>0.28957936499999998</v>
      </c>
      <c r="T10" s="17">
        <v>0.32739871300000001</v>
      </c>
      <c r="U10" s="17">
        <v>0.27656569199999997</v>
      </c>
      <c r="V10" s="17">
        <v>0.343937137</v>
      </c>
      <c r="W10" s="17">
        <v>0.29395891099999999</v>
      </c>
      <c r="X10" s="17">
        <v>0.29990778600000001</v>
      </c>
      <c r="Y10" s="17"/>
      <c r="Z10" s="17"/>
      <c r="AA10" s="18"/>
      <c r="AB10" s="28">
        <v>0.38615422700000002</v>
      </c>
      <c r="AC10" s="29">
        <v>0.34069640000000001</v>
      </c>
      <c r="AD10" s="29">
        <v>0.39792706999999999</v>
      </c>
      <c r="AE10" s="29">
        <v>0.39982929900000003</v>
      </c>
      <c r="AF10" s="29">
        <v>0.32910758499999998</v>
      </c>
      <c r="AG10" s="29">
        <v>0.29442221000000002</v>
      </c>
      <c r="AH10" s="29">
        <v>0.37144287999999998</v>
      </c>
      <c r="AI10" s="29">
        <v>0.33846491699999998</v>
      </c>
      <c r="AJ10" s="29">
        <v>0.288418805</v>
      </c>
      <c r="AK10" s="29">
        <v>0.27382416599999998</v>
      </c>
      <c r="AL10" s="29"/>
      <c r="AM10" s="29"/>
      <c r="AN10" s="30"/>
    </row>
    <row r="11" spans="2:40" x14ac:dyDescent="0.2">
      <c r="B11" s="2" t="s">
        <v>4</v>
      </c>
      <c r="C11" s="5">
        <v>1.1642779809999999</v>
      </c>
      <c r="D11" s="6">
        <v>1.2096110659999999</v>
      </c>
      <c r="E11" s="6">
        <v>1.124911086</v>
      </c>
      <c r="F11" s="6">
        <v>0.81456348099999998</v>
      </c>
      <c r="G11" s="6">
        <v>0.93756476200000005</v>
      </c>
      <c r="H11" s="6">
        <v>0.84475915999999995</v>
      </c>
      <c r="I11" s="6">
        <v>0.76677941699999996</v>
      </c>
      <c r="J11" s="6">
        <v>1.259859974</v>
      </c>
      <c r="K11" s="6">
        <v>1.142222963</v>
      </c>
      <c r="L11" s="6">
        <v>0.61683848799999996</v>
      </c>
      <c r="M11" s="6">
        <v>1.1321333730000001</v>
      </c>
      <c r="N11" s="7">
        <v>0.939945268</v>
      </c>
      <c r="O11" s="16">
        <v>0.46114428200000002</v>
      </c>
      <c r="P11" s="17">
        <v>0.48484588699999998</v>
      </c>
      <c r="Q11" s="17">
        <v>0.43181574700000003</v>
      </c>
      <c r="R11" s="17">
        <v>0.47596973399999998</v>
      </c>
      <c r="S11" s="17">
        <v>0.438931452</v>
      </c>
      <c r="T11" s="17">
        <v>0.48359996199999999</v>
      </c>
      <c r="U11" s="17">
        <v>0.350196336</v>
      </c>
      <c r="V11" s="17">
        <v>0.44136718800000002</v>
      </c>
      <c r="W11" s="17">
        <v>0.35565092300000001</v>
      </c>
      <c r="X11" s="17">
        <v>0.44860530799999998</v>
      </c>
      <c r="Y11" s="17">
        <v>0.40368954299999998</v>
      </c>
      <c r="Z11" s="17">
        <v>0.47310466499999998</v>
      </c>
      <c r="AA11" s="18"/>
      <c r="AB11" s="28">
        <v>0.64093106600000005</v>
      </c>
      <c r="AC11" s="29">
        <v>0.71534742299999998</v>
      </c>
      <c r="AD11" s="29">
        <v>0.51226125700000003</v>
      </c>
      <c r="AE11" s="29">
        <v>0.67632642399999998</v>
      </c>
      <c r="AF11" s="29">
        <v>0.82992808100000004</v>
      </c>
      <c r="AG11" s="29">
        <v>0.644502299</v>
      </c>
      <c r="AH11" s="29">
        <v>0.74828915100000004</v>
      </c>
      <c r="AI11" s="29">
        <v>0.60070172399999999</v>
      </c>
      <c r="AJ11" s="29">
        <v>0.62381836000000002</v>
      </c>
      <c r="AK11" s="29">
        <v>0.65430422099999996</v>
      </c>
      <c r="AL11" s="29">
        <v>0.78674112699999998</v>
      </c>
      <c r="AM11" s="29">
        <v>0.70261554999999998</v>
      </c>
      <c r="AN11" s="30"/>
    </row>
    <row r="12" spans="2:40" ht="17" thickBot="1" x14ac:dyDescent="0.25">
      <c r="B12" s="3" t="s">
        <v>7</v>
      </c>
      <c r="C12" s="8">
        <v>1.0311385399999999</v>
      </c>
      <c r="D12" s="9">
        <v>0.932729425</v>
      </c>
      <c r="E12" s="9">
        <v>1.145848948</v>
      </c>
      <c r="F12" s="9">
        <v>1.024833997</v>
      </c>
      <c r="G12" s="9">
        <v>1.120584397</v>
      </c>
      <c r="H12" s="9">
        <v>0.87104022800000003</v>
      </c>
      <c r="I12" s="9">
        <v>0.88529424599999995</v>
      </c>
      <c r="J12" s="9">
        <v>0.999773778</v>
      </c>
      <c r="K12" s="9">
        <v>0.81506637900000001</v>
      </c>
      <c r="L12" s="9">
        <v>1.0234944969999999</v>
      </c>
      <c r="M12" s="9">
        <v>0.98725287100000003</v>
      </c>
      <c r="N12" s="10">
        <v>0.84974909399999998</v>
      </c>
      <c r="O12" s="19">
        <v>0.394768972</v>
      </c>
      <c r="P12" s="20">
        <v>0.38903773800000002</v>
      </c>
      <c r="Q12" s="20">
        <v>0.65433506699999999</v>
      </c>
      <c r="R12" s="20">
        <v>0.43634467399999999</v>
      </c>
      <c r="S12" s="20">
        <v>0.37545373399999998</v>
      </c>
      <c r="T12" s="20">
        <v>0.39811822800000002</v>
      </c>
      <c r="U12" s="20">
        <v>0.38559094100000002</v>
      </c>
      <c r="V12" s="20">
        <v>0.32710846999999998</v>
      </c>
      <c r="W12" s="20">
        <v>0.33972570899999999</v>
      </c>
      <c r="X12" s="20">
        <v>0.44315626800000002</v>
      </c>
      <c r="Y12" s="20">
        <v>0.36986521999999999</v>
      </c>
      <c r="Z12" s="20">
        <v>0.42201973300000001</v>
      </c>
      <c r="AA12" s="21">
        <v>0.38927825599999999</v>
      </c>
      <c r="AB12" s="31">
        <v>0.40184080100000003</v>
      </c>
      <c r="AC12" s="32">
        <v>0.43196401200000001</v>
      </c>
      <c r="AD12" s="32">
        <v>0.32529629799999998</v>
      </c>
      <c r="AE12" s="32">
        <v>0.49378698199999999</v>
      </c>
      <c r="AF12" s="32">
        <v>0.41720414300000003</v>
      </c>
      <c r="AG12" s="32">
        <v>0.347153622</v>
      </c>
      <c r="AH12" s="32">
        <v>0.428327703</v>
      </c>
      <c r="AI12" s="32">
        <v>0.50443181800000003</v>
      </c>
      <c r="AJ12" s="32">
        <v>0.408348867</v>
      </c>
      <c r="AK12" s="32">
        <v>0.39588680100000001</v>
      </c>
      <c r="AL12" s="32">
        <v>0.47174116500000002</v>
      </c>
      <c r="AM12" s="32">
        <v>0.376947747</v>
      </c>
      <c r="AN12" s="33">
        <v>0.36593321499999998</v>
      </c>
    </row>
    <row r="15" spans="2:40" x14ac:dyDescent="0.2">
      <c r="B15" s="38" t="s">
        <v>27</v>
      </c>
    </row>
    <row r="16" spans="2:40" x14ac:dyDescent="0.2">
      <c r="B16" t="s">
        <v>28</v>
      </c>
    </row>
    <row r="17" spans="1:10" ht="17" thickBot="1" x14ac:dyDescent="0.25"/>
    <row r="18" spans="1:10" ht="17" thickBot="1" x14ac:dyDescent="0.25">
      <c r="A18" s="39"/>
      <c r="B18" s="40" t="s">
        <v>29</v>
      </c>
      <c r="C18" s="47"/>
      <c r="D18" s="47"/>
      <c r="E18" s="47"/>
      <c r="F18" s="47"/>
      <c r="G18" s="47"/>
      <c r="H18" s="47"/>
      <c r="I18" s="48"/>
      <c r="J18" s="41"/>
    </row>
    <row r="19" spans="1:10" x14ac:dyDescent="0.2">
      <c r="A19" s="11"/>
      <c r="B19" s="42" t="s">
        <v>26</v>
      </c>
      <c r="C19" s="42" t="s">
        <v>11</v>
      </c>
      <c r="D19" s="42" t="s">
        <v>12</v>
      </c>
      <c r="E19" s="42" t="s">
        <v>13</v>
      </c>
      <c r="F19" s="42" t="s">
        <v>14</v>
      </c>
      <c r="G19" s="42" t="s">
        <v>15</v>
      </c>
      <c r="H19" s="42" t="s">
        <v>16</v>
      </c>
      <c r="I19" s="43" t="s">
        <v>17</v>
      </c>
    </row>
    <row r="20" spans="1:10" x14ac:dyDescent="0.2">
      <c r="A20" s="44" t="s">
        <v>30</v>
      </c>
      <c r="B20" s="12" t="s">
        <v>18</v>
      </c>
      <c r="C20" s="12">
        <v>4928</v>
      </c>
      <c r="D20" s="12">
        <v>56.155000000000001</v>
      </c>
      <c r="E20" s="12">
        <v>10.061999999999999</v>
      </c>
      <c r="F20" s="12">
        <v>222.077</v>
      </c>
      <c r="G20" s="12">
        <v>615.07000000000005</v>
      </c>
      <c r="H20" s="12">
        <f>D21/D20</f>
        <v>1.0930460333006857</v>
      </c>
      <c r="I20" s="45">
        <f>AVERAGE(H20:H35)</f>
        <v>0.9459576877447804</v>
      </c>
    </row>
    <row r="21" spans="1:10" x14ac:dyDescent="0.2">
      <c r="A21" s="44" t="s">
        <v>31</v>
      </c>
      <c r="B21" s="12" t="s">
        <v>18</v>
      </c>
      <c r="C21" s="12">
        <v>2872</v>
      </c>
      <c r="D21" s="12">
        <v>61.38</v>
      </c>
      <c r="E21" s="12">
        <v>13.407</v>
      </c>
      <c r="F21" s="12">
        <v>193.25899999999999</v>
      </c>
      <c r="G21" s="12">
        <v>357.98399999999998</v>
      </c>
      <c r="H21" s="12"/>
      <c r="I21" s="13"/>
    </row>
    <row r="22" spans="1:10" x14ac:dyDescent="0.2">
      <c r="A22" s="44" t="s">
        <v>32</v>
      </c>
      <c r="B22" s="12" t="s">
        <v>19</v>
      </c>
      <c r="C22" s="12">
        <v>4680</v>
      </c>
      <c r="D22" s="12">
        <v>56.753999999999998</v>
      </c>
      <c r="E22" s="12">
        <v>11.026</v>
      </c>
      <c r="F22" s="12">
        <v>222.08699999999999</v>
      </c>
      <c r="G22" s="12">
        <v>584.10599999999999</v>
      </c>
      <c r="H22" s="12">
        <f>D23/D22</f>
        <v>0.92261338407865534</v>
      </c>
      <c r="I22" s="13"/>
    </row>
    <row r="23" spans="1:10" x14ac:dyDescent="0.2">
      <c r="A23" s="44" t="s">
        <v>33</v>
      </c>
      <c r="B23" s="12" t="s">
        <v>19</v>
      </c>
      <c r="C23" s="12">
        <v>3096</v>
      </c>
      <c r="D23" s="12">
        <v>52.362000000000002</v>
      </c>
      <c r="E23" s="12">
        <v>11.856999999999999</v>
      </c>
      <c r="F23" s="12">
        <v>181.17500000000001</v>
      </c>
      <c r="G23" s="12">
        <v>385.95</v>
      </c>
      <c r="H23" s="12"/>
      <c r="I23" s="13"/>
    </row>
    <row r="24" spans="1:10" x14ac:dyDescent="0.2">
      <c r="A24" s="44" t="s">
        <v>34</v>
      </c>
      <c r="B24" s="12" t="s">
        <v>20</v>
      </c>
      <c r="C24" s="12">
        <v>4072</v>
      </c>
      <c r="D24" s="12">
        <v>64.12</v>
      </c>
      <c r="E24" s="12">
        <v>12.297000000000001</v>
      </c>
      <c r="F24" s="12">
        <v>209.65299999999999</v>
      </c>
      <c r="G24" s="12">
        <v>508.089</v>
      </c>
      <c r="H24" s="12">
        <f>D25/D24</f>
        <v>0.8670305676855895</v>
      </c>
      <c r="I24" s="13"/>
    </row>
    <row r="25" spans="1:10" x14ac:dyDescent="0.2">
      <c r="A25" s="44" t="s">
        <v>35</v>
      </c>
      <c r="B25" s="12" t="s">
        <v>20</v>
      </c>
      <c r="C25" s="12">
        <v>3824</v>
      </c>
      <c r="D25" s="12">
        <v>55.594000000000001</v>
      </c>
      <c r="E25" s="12">
        <v>8.0860000000000003</v>
      </c>
      <c r="F25" s="12">
        <v>195.20699999999999</v>
      </c>
      <c r="G25" s="12">
        <v>476.99299999999999</v>
      </c>
      <c r="H25" s="12"/>
      <c r="I25" s="13"/>
    </row>
    <row r="26" spans="1:10" x14ac:dyDescent="0.2">
      <c r="A26" s="44" t="s">
        <v>36</v>
      </c>
      <c r="B26" s="12" t="s">
        <v>21</v>
      </c>
      <c r="C26" s="12">
        <v>3696</v>
      </c>
      <c r="D26" s="12">
        <v>52.374000000000002</v>
      </c>
      <c r="E26" s="12">
        <v>12.824999999999999</v>
      </c>
      <c r="F26" s="12">
        <v>192.31299999999999</v>
      </c>
      <c r="G26" s="12">
        <v>461.24200000000002</v>
      </c>
      <c r="H26" s="12">
        <f>D27/D26</f>
        <v>1.1098445793714438</v>
      </c>
      <c r="I26" s="13"/>
    </row>
    <row r="27" spans="1:10" x14ac:dyDescent="0.2">
      <c r="A27" s="44" t="s">
        <v>37</v>
      </c>
      <c r="B27" s="12" t="s">
        <v>21</v>
      </c>
      <c r="C27" s="12">
        <v>4144</v>
      </c>
      <c r="D27" s="12">
        <v>58.127000000000002</v>
      </c>
      <c r="E27" s="12">
        <v>13.548999999999999</v>
      </c>
      <c r="F27" s="12">
        <v>228.554</v>
      </c>
      <c r="G27" s="12">
        <v>517.08399999999995</v>
      </c>
      <c r="H27" s="12"/>
      <c r="I27" s="13"/>
    </row>
    <row r="28" spans="1:10" x14ac:dyDescent="0.2">
      <c r="A28" s="44" t="s">
        <v>38</v>
      </c>
      <c r="B28" s="12" t="s">
        <v>22</v>
      </c>
      <c r="C28" s="12">
        <v>3728</v>
      </c>
      <c r="D28" s="12">
        <v>68.231999999999999</v>
      </c>
      <c r="E28" s="12">
        <v>13.711</v>
      </c>
      <c r="F28" s="12">
        <v>234.45400000000001</v>
      </c>
      <c r="G28" s="12">
        <v>465.00900000000001</v>
      </c>
      <c r="H28" s="12">
        <f>D29/D28</f>
        <v>0.80847696095673582</v>
      </c>
      <c r="I28" s="13"/>
    </row>
    <row r="29" spans="1:10" x14ac:dyDescent="0.2">
      <c r="A29" s="44" t="s">
        <v>39</v>
      </c>
      <c r="B29" s="12" t="s">
        <v>22</v>
      </c>
      <c r="C29" s="12">
        <v>4208</v>
      </c>
      <c r="D29" s="12">
        <v>55.164000000000001</v>
      </c>
      <c r="E29" s="12">
        <v>12.896000000000001</v>
      </c>
      <c r="F29" s="12">
        <v>188.00399999999999</v>
      </c>
      <c r="G29" s="12">
        <v>525.03499999999997</v>
      </c>
      <c r="H29" s="12"/>
      <c r="I29" s="13"/>
    </row>
    <row r="30" spans="1:10" x14ac:dyDescent="0.2">
      <c r="A30" s="44" t="s">
        <v>40</v>
      </c>
      <c r="B30" s="12" t="s">
        <v>23</v>
      </c>
      <c r="C30" s="12">
        <v>3416</v>
      </c>
      <c r="D30" s="12">
        <v>55.801000000000002</v>
      </c>
      <c r="E30" s="12">
        <v>12.170999999999999</v>
      </c>
      <c r="F30" s="12">
        <v>225.17400000000001</v>
      </c>
      <c r="G30" s="12">
        <v>426.05099999999999</v>
      </c>
      <c r="H30" s="12">
        <f>D31/D30</f>
        <v>0.96288596978548757</v>
      </c>
      <c r="I30" s="13"/>
    </row>
    <row r="31" spans="1:10" x14ac:dyDescent="0.2">
      <c r="A31" s="44" t="s">
        <v>41</v>
      </c>
      <c r="B31" s="12" t="s">
        <v>23</v>
      </c>
      <c r="C31" s="12">
        <v>4352</v>
      </c>
      <c r="D31" s="12">
        <v>53.73</v>
      </c>
      <c r="E31" s="12">
        <v>12.503</v>
      </c>
      <c r="F31" s="12">
        <v>177.971</v>
      </c>
      <c r="G31" s="12">
        <v>543.05600000000004</v>
      </c>
      <c r="H31" s="12"/>
      <c r="I31" s="13"/>
    </row>
    <row r="32" spans="1:10" x14ac:dyDescent="0.2">
      <c r="A32" s="44" t="s">
        <v>43</v>
      </c>
      <c r="B32" s="12" t="s">
        <v>24</v>
      </c>
      <c r="C32" s="12">
        <v>4176</v>
      </c>
      <c r="D32" s="12">
        <v>73.887</v>
      </c>
      <c r="E32" s="12">
        <v>16.09</v>
      </c>
      <c r="F32" s="12">
        <v>227.584</v>
      </c>
      <c r="G32" s="12">
        <v>521.09199999999998</v>
      </c>
      <c r="H32" s="12">
        <f>D33/D32</f>
        <v>0.8328664041035635</v>
      </c>
      <c r="I32" s="13"/>
    </row>
    <row r="33" spans="1:9" x14ac:dyDescent="0.2">
      <c r="A33" s="44" t="s">
        <v>42</v>
      </c>
      <c r="B33" s="12" t="s">
        <v>24</v>
      </c>
      <c r="C33" s="12">
        <v>3680</v>
      </c>
      <c r="D33" s="12">
        <v>61.537999999999997</v>
      </c>
      <c r="E33" s="12">
        <v>11.016999999999999</v>
      </c>
      <c r="F33" s="12">
        <v>186.30600000000001</v>
      </c>
      <c r="G33" s="12">
        <v>458.90800000000002</v>
      </c>
      <c r="H33" s="12"/>
      <c r="I33" s="13"/>
    </row>
    <row r="34" spans="1:9" x14ac:dyDescent="0.2">
      <c r="A34" s="44" t="s">
        <v>44</v>
      </c>
      <c r="B34" s="12" t="s">
        <v>25</v>
      </c>
      <c r="C34" s="12">
        <v>3848</v>
      </c>
      <c r="D34" s="12">
        <v>53.81</v>
      </c>
      <c r="E34" s="12">
        <v>15.292</v>
      </c>
      <c r="F34" s="12">
        <v>182.84100000000001</v>
      </c>
      <c r="G34" s="12">
        <v>479.96699999999998</v>
      </c>
      <c r="H34" s="12">
        <f>D35/D34</f>
        <v>0.97089760267608249</v>
      </c>
      <c r="I34" s="45"/>
    </row>
    <row r="35" spans="1:9" ht="17" thickBot="1" x14ac:dyDescent="0.25">
      <c r="A35" s="46" t="s">
        <v>45</v>
      </c>
      <c r="B35" s="14" t="s">
        <v>25</v>
      </c>
      <c r="C35" s="14">
        <v>3952</v>
      </c>
      <c r="D35" s="14">
        <v>52.244</v>
      </c>
      <c r="E35" s="14">
        <v>13.394</v>
      </c>
      <c r="F35" s="14">
        <v>205.95699999999999</v>
      </c>
      <c r="G35" s="14">
        <v>493.02699999999999</v>
      </c>
      <c r="H35" s="14"/>
      <c r="I35" s="15"/>
    </row>
    <row r="36" spans="1:9" ht="17" thickBot="1" x14ac:dyDescent="0.25">
      <c r="A36" s="39"/>
      <c r="B36" s="40" t="s">
        <v>46</v>
      </c>
      <c r="C36" s="49"/>
      <c r="D36" s="49"/>
      <c r="E36" s="49"/>
      <c r="F36" s="49"/>
      <c r="G36" s="49"/>
      <c r="H36" s="49"/>
      <c r="I36" s="50"/>
    </row>
    <row r="37" spans="1:9" x14ac:dyDescent="0.2">
      <c r="A37" s="11"/>
      <c r="B37" s="42" t="s">
        <v>26</v>
      </c>
      <c r="C37" s="42" t="s">
        <v>11</v>
      </c>
      <c r="D37" s="42" t="s">
        <v>12</v>
      </c>
      <c r="E37" s="42" t="s">
        <v>13</v>
      </c>
      <c r="F37" s="42" t="s">
        <v>14</v>
      </c>
      <c r="G37" s="42" t="s">
        <v>15</v>
      </c>
      <c r="H37" s="42" t="s">
        <v>16</v>
      </c>
      <c r="I37" s="43" t="s">
        <v>17</v>
      </c>
    </row>
    <row r="38" spans="1:9" x14ac:dyDescent="0.2">
      <c r="A38" s="44" t="s">
        <v>30</v>
      </c>
      <c r="B38" s="12" t="s">
        <v>47</v>
      </c>
      <c r="C38" s="12">
        <v>4520</v>
      </c>
      <c r="D38" s="12">
        <v>44.1</v>
      </c>
      <c r="E38" s="12">
        <v>6.774</v>
      </c>
      <c r="F38" s="12">
        <v>183.29599999999999</v>
      </c>
      <c r="G38" s="12">
        <v>564.09799999999996</v>
      </c>
      <c r="H38" s="12">
        <f>D39/D38</f>
        <v>1.1825170068027211</v>
      </c>
      <c r="I38" s="45">
        <f>AVERAGE(H38:H61)</f>
        <v>1.088275961506342</v>
      </c>
    </row>
    <row r="39" spans="1:9" x14ac:dyDescent="0.2">
      <c r="A39" s="44" t="s">
        <v>31</v>
      </c>
      <c r="B39" s="12" t="s">
        <v>47</v>
      </c>
      <c r="C39" s="12">
        <v>3456</v>
      </c>
      <c r="D39" s="12">
        <v>52.149000000000001</v>
      </c>
      <c r="E39" s="12">
        <v>12.109</v>
      </c>
      <c r="F39" s="12">
        <v>206.27099999999999</v>
      </c>
      <c r="G39" s="12">
        <v>431.20100000000002</v>
      </c>
      <c r="H39" s="12"/>
      <c r="I39" s="13"/>
    </row>
    <row r="40" spans="1:9" x14ac:dyDescent="0.2">
      <c r="A40" s="44" t="s">
        <v>32</v>
      </c>
      <c r="B40" s="12" t="s">
        <v>48</v>
      </c>
      <c r="C40" s="12">
        <v>4664</v>
      </c>
      <c r="D40" s="12">
        <v>43.831000000000003</v>
      </c>
      <c r="E40" s="12">
        <v>9.5749999999999993</v>
      </c>
      <c r="F40" s="12">
        <v>179.81700000000001</v>
      </c>
      <c r="G40" s="12">
        <v>582.24599999999998</v>
      </c>
      <c r="H40" s="12">
        <f>D41/D40</f>
        <v>1.1207364650589764</v>
      </c>
      <c r="I40" s="13"/>
    </row>
    <row r="41" spans="1:9" x14ac:dyDescent="0.2">
      <c r="A41" s="44" t="s">
        <v>33</v>
      </c>
      <c r="B41" s="12" t="s">
        <v>48</v>
      </c>
      <c r="C41" s="12">
        <v>3952</v>
      </c>
      <c r="D41" s="12">
        <v>49.122999999999998</v>
      </c>
      <c r="E41" s="12">
        <v>5.476</v>
      </c>
      <c r="F41" s="12">
        <v>152.459</v>
      </c>
      <c r="G41" s="12">
        <v>493.06700000000001</v>
      </c>
      <c r="H41" s="12"/>
      <c r="I41" s="13"/>
    </row>
    <row r="42" spans="1:9" x14ac:dyDescent="0.2">
      <c r="A42" s="44" t="s">
        <v>34</v>
      </c>
      <c r="B42" s="12" t="s">
        <v>49</v>
      </c>
      <c r="C42" s="12">
        <v>4152</v>
      </c>
      <c r="D42" s="12">
        <v>45.984000000000002</v>
      </c>
      <c r="E42" s="12">
        <v>10.555</v>
      </c>
      <c r="F42" s="12">
        <v>185.11600000000001</v>
      </c>
      <c r="G42" s="12">
        <v>518.08000000000004</v>
      </c>
      <c r="H42" s="12">
        <f>D43/D42</f>
        <v>1.0701330897703549</v>
      </c>
      <c r="I42" s="13"/>
    </row>
    <row r="43" spans="1:9" x14ac:dyDescent="0.2">
      <c r="A43" s="44" t="s">
        <v>35</v>
      </c>
      <c r="B43" s="12" t="s">
        <v>49</v>
      </c>
      <c r="C43" s="12">
        <v>3680</v>
      </c>
      <c r="D43" s="12">
        <v>49.209000000000003</v>
      </c>
      <c r="E43" s="12">
        <v>12.154999999999999</v>
      </c>
      <c r="F43" s="12">
        <v>147.54499999999999</v>
      </c>
      <c r="G43" s="12">
        <v>459.11700000000002</v>
      </c>
      <c r="H43" s="12"/>
      <c r="I43" s="13"/>
    </row>
    <row r="44" spans="1:9" x14ac:dyDescent="0.2">
      <c r="A44" s="44" t="s">
        <v>36</v>
      </c>
      <c r="B44" s="12" t="s">
        <v>50</v>
      </c>
      <c r="C44" s="12">
        <v>3928</v>
      </c>
      <c r="D44" s="12">
        <v>51.048999999999999</v>
      </c>
      <c r="E44" s="12">
        <v>12.728999999999999</v>
      </c>
      <c r="F44" s="12">
        <v>209.33799999999999</v>
      </c>
      <c r="G44" s="12">
        <v>490.20100000000002</v>
      </c>
      <c r="H44" s="12">
        <f>D45/D44</f>
        <v>1.024603812023742</v>
      </c>
      <c r="I44" s="13"/>
    </row>
    <row r="45" spans="1:9" x14ac:dyDescent="0.2">
      <c r="A45" s="44" t="s">
        <v>37</v>
      </c>
      <c r="B45" s="12" t="s">
        <v>50</v>
      </c>
      <c r="C45" s="12">
        <v>3576</v>
      </c>
      <c r="D45" s="12">
        <v>52.305</v>
      </c>
      <c r="E45" s="12">
        <v>15.457000000000001</v>
      </c>
      <c r="F45" s="12">
        <v>159.208</v>
      </c>
      <c r="G45" s="12">
        <v>445.95400000000001</v>
      </c>
      <c r="H45" s="12"/>
      <c r="I45" s="45"/>
    </row>
    <row r="46" spans="1:9" x14ac:dyDescent="0.2">
      <c r="A46" s="44" t="s">
        <v>38</v>
      </c>
      <c r="B46" s="12" t="s">
        <v>51</v>
      </c>
      <c r="C46" s="12">
        <v>4800</v>
      </c>
      <c r="D46" s="12">
        <v>56.478000000000002</v>
      </c>
      <c r="E46" s="12">
        <v>13.316000000000001</v>
      </c>
      <c r="F46" s="12">
        <v>213.74</v>
      </c>
      <c r="G46" s="12">
        <v>599.072</v>
      </c>
      <c r="H46" s="12">
        <f>D47/D46</f>
        <v>1.1086263677892276</v>
      </c>
      <c r="I46" s="13"/>
    </row>
    <row r="47" spans="1:9" x14ac:dyDescent="0.2">
      <c r="A47" s="44" t="s">
        <v>39</v>
      </c>
      <c r="B47" s="12" t="s">
        <v>51</v>
      </c>
      <c r="C47" s="12">
        <v>3112</v>
      </c>
      <c r="D47" s="12">
        <v>62.613</v>
      </c>
      <c r="E47" s="12">
        <v>16.856999999999999</v>
      </c>
      <c r="F47" s="12">
        <v>214.74100000000001</v>
      </c>
      <c r="G47" s="12">
        <v>387.95699999999999</v>
      </c>
      <c r="H47" s="12"/>
      <c r="I47" s="13"/>
    </row>
    <row r="48" spans="1:9" x14ac:dyDescent="0.2">
      <c r="A48" s="44" t="s">
        <v>40</v>
      </c>
      <c r="B48" s="12" t="s">
        <v>52</v>
      </c>
      <c r="C48" s="12">
        <v>4808</v>
      </c>
      <c r="D48" s="12">
        <v>50.067999999999998</v>
      </c>
      <c r="E48" s="12">
        <v>12.244999999999999</v>
      </c>
      <c r="F48" s="12">
        <v>184.423</v>
      </c>
      <c r="G48" s="12">
        <v>600.20699999999999</v>
      </c>
      <c r="H48" s="12">
        <f>D49/D48</f>
        <v>1.1537508987776623</v>
      </c>
      <c r="I48" s="13"/>
    </row>
    <row r="49" spans="1:9" x14ac:dyDescent="0.2">
      <c r="A49" s="44" t="s">
        <v>41</v>
      </c>
      <c r="B49" s="12" t="s">
        <v>52</v>
      </c>
      <c r="C49" s="12">
        <v>3248</v>
      </c>
      <c r="D49" s="12">
        <v>57.765999999999998</v>
      </c>
      <c r="E49" s="12">
        <v>13.654</v>
      </c>
      <c r="F49" s="12">
        <v>206.785</v>
      </c>
      <c r="G49" s="12">
        <v>404.96600000000001</v>
      </c>
      <c r="H49" s="12"/>
      <c r="I49" s="13"/>
    </row>
    <row r="50" spans="1:9" x14ac:dyDescent="0.2">
      <c r="A50" s="44" t="s">
        <v>43</v>
      </c>
      <c r="B50" s="12" t="s">
        <v>53</v>
      </c>
      <c r="C50" s="12">
        <v>3776</v>
      </c>
      <c r="D50" s="12">
        <v>60.444000000000003</v>
      </c>
      <c r="E50" s="12">
        <v>17.329999999999998</v>
      </c>
      <c r="F50" s="12">
        <v>190.66</v>
      </c>
      <c r="G50" s="12">
        <v>471.017</v>
      </c>
      <c r="H50" s="12">
        <f>D51/D50</f>
        <v>1.0577559393819072</v>
      </c>
      <c r="I50" s="13"/>
    </row>
    <row r="51" spans="1:9" x14ac:dyDescent="0.2">
      <c r="A51" s="44" t="s">
        <v>42</v>
      </c>
      <c r="B51" s="12" t="s">
        <v>53</v>
      </c>
      <c r="C51" s="12">
        <v>4160</v>
      </c>
      <c r="D51" s="12">
        <v>63.935000000000002</v>
      </c>
      <c r="E51" s="12">
        <v>13.772</v>
      </c>
      <c r="F51" s="12">
        <v>184.39699999999999</v>
      </c>
      <c r="G51" s="12">
        <v>519.09100000000001</v>
      </c>
      <c r="H51" s="12"/>
      <c r="I51" s="13"/>
    </row>
    <row r="52" spans="1:9" x14ac:dyDescent="0.2">
      <c r="A52" s="44" t="s">
        <v>44</v>
      </c>
      <c r="B52" s="12" t="s">
        <v>54</v>
      </c>
      <c r="C52" s="12">
        <v>3776</v>
      </c>
      <c r="D52" s="12">
        <v>57.212000000000003</v>
      </c>
      <c r="E52" s="12">
        <v>15.763</v>
      </c>
      <c r="F52" s="12">
        <v>201.518</v>
      </c>
      <c r="G52" s="12">
        <v>471.10500000000002</v>
      </c>
      <c r="H52" s="12">
        <f>D53/D52</f>
        <v>1.0550059428092009</v>
      </c>
      <c r="I52" s="13"/>
    </row>
    <row r="53" spans="1:9" x14ac:dyDescent="0.2">
      <c r="A53" s="44" t="s">
        <v>45</v>
      </c>
      <c r="B53" s="12" t="s">
        <v>54</v>
      </c>
      <c r="C53" s="12">
        <v>3864</v>
      </c>
      <c r="D53" s="12">
        <v>60.359000000000002</v>
      </c>
      <c r="E53" s="12">
        <v>16.088999999999999</v>
      </c>
      <c r="F53" s="12">
        <v>205.19200000000001</v>
      </c>
      <c r="G53" s="12">
        <v>482.09899999999999</v>
      </c>
      <c r="H53" s="12"/>
      <c r="I53" s="13"/>
    </row>
    <row r="54" spans="1:9" x14ac:dyDescent="0.2">
      <c r="A54" s="60" t="s">
        <v>59</v>
      </c>
      <c r="B54" s="12" t="s">
        <v>55</v>
      </c>
      <c r="C54" s="12">
        <v>4368</v>
      </c>
      <c r="D54" s="12">
        <v>55.241</v>
      </c>
      <c r="E54" s="12">
        <v>9.0519999999999996</v>
      </c>
      <c r="F54" s="12">
        <v>206.86500000000001</v>
      </c>
      <c r="G54" s="12">
        <v>545.02700000000004</v>
      </c>
      <c r="H54" s="12">
        <f>D55/D54</f>
        <v>1.1150956716931264</v>
      </c>
      <c r="I54" s="13"/>
    </row>
    <row r="55" spans="1:9" x14ac:dyDescent="0.2">
      <c r="A55" s="44" t="s">
        <v>60</v>
      </c>
      <c r="B55" s="12" t="s">
        <v>55</v>
      </c>
      <c r="C55" s="51">
        <v>3504</v>
      </c>
      <c r="D55" s="51">
        <v>61.598999999999997</v>
      </c>
      <c r="E55" s="51">
        <v>11.201000000000001</v>
      </c>
      <c r="F55" s="51">
        <v>217.39</v>
      </c>
      <c r="G55" s="51">
        <v>437.08499999999998</v>
      </c>
      <c r="H55" s="51"/>
      <c r="I55" s="52"/>
    </row>
    <row r="56" spans="1:9" x14ac:dyDescent="0.2">
      <c r="A56" s="44" t="s">
        <v>61</v>
      </c>
      <c r="B56" s="12" t="s">
        <v>56</v>
      </c>
      <c r="C56" s="51">
        <v>4408</v>
      </c>
      <c r="D56" s="51">
        <v>50.451999999999998</v>
      </c>
      <c r="E56" s="51">
        <v>14.305</v>
      </c>
      <c r="F56" s="51">
        <v>217.39400000000001</v>
      </c>
      <c r="G56" s="51">
        <v>550.02599999999995</v>
      </c>
      <c r="H56" s="51">
        <f>D57/D56</f>
        <v>0.95520494727661942</v>
      </c>
      <c r="I56" s="53"/>
    </row>
    <row r="57" spans="1:9" x14ac:dyDescent="0.2">
      <c r="A57" s="54" t="s">
        <v>62</v>
      </c>
      <c r="B57" s="55" t="s">
        <v>56</v>
      </c>
      <c r="C57" s="55">
        <v>3440</v>
      </c>
      <c r="D57" s="55">
        <v>48.192</v>
      </c>
      <c r="E57" s="55">
        <v>10.532</v>
      </c>
      <c r="F57" s="55">
        <v>177.08600000000001</v>
      </c>
      <c r="G57" s="51">
        <v>429.07900000000001</v>
      </c>
      <c r="H57" s="51"/>
      <c r="I57" s="52"/>
    </row>
    <row r="58" spans="1:9" x14ac:dyDescent="0.2">
      <c r="A58" s="54" t="s">
        <v>63</v>
      </c>
      <c r="B58" s="55" t="s">
        <v>57</v>
      </c>
      <c r="C58" s="55">
        <v>3632</v>
      </c>
      <c r="D58" s="55">
        <v>57.014000000000003</v>
      </c>
      <c r="E58" s="55">
        <v>14.183</v>
      </c>
      <c r="F58" s="55">
        <v>196.768</v>
      </c>
      <c r="G58" s="51">
        <v>453.01</v>
      </c>
      <c r="H58" s="51">
        <f>D59/D58</f>
        <v>1.0044550461290209</v>
      </c>
      <c r="I58" s="52"/>
    </row>
    <row r="59" spans="1:9" x14ac:dyDescent="0.2">
      <c r="A59" s="54" t="s">
        <v>64</v>
      </c>
      <c r="B59" s="55" t="s">
        <v>57</v>
      </c>
      <c r="C59" s="55">
        <v>3824</v>
      </c>
      <c r="D59" s="55">
        <v>57.268000000000001</v>
      </c>
      <c r="E59" s="55">
        <v>13.337999999999999</v>
      </c>
      <c r="F59" s="55">
        <v>187.79400000000001</v>
      </c>
      <c r="G59" s="12">
        <v>477.08499999999998</v>
      </c>
      <c r="H59" s="12"/>
      <c r="I59" s="13"/>
    </row>
    <row r="60" spans="1:9" x14ac:dyDescent="0.2">
      <c r="A60" s="54" t="s">
        <v>65</v>
      </c>
      <c r="B60" s="55" t="s">
        <v>58</v>
      </c>
      <c r="C60" s="55">
        <v>4144</v>
      </c>
      <c r="D60" s="55">
        <v>43.741</v>
      </c>
      <c r="E60" s="55">
        <v>12.461</v>
      </c>
      <c r="F60" s="55">
        <v>175.55099999999999</v>
      </c>
      <c r="G60" s="12">
        <v>517.12900000000002</v>
      </c>
      <c r="H60" s="12">
        <f>D61/D60</f>
        <v>1.2114263505635445</v>
      </c>
      <c r="I60" s="13"/>
    </row>
    <row r="61" spans="1:9" ht="17" thickBot="1" x14ac:dyDescent="0.25">
      <c r="A61" s="56" t="s">
        <v>66</v>
      </c>
      <c r="B61" s="57" t="s">
        <v>58</v>
      </c>
      <c r="C61" s="57">
        <v>3840</v>
      </c>
      <c r="D61" s="57">
        <v>52.988999999999997</v>
      </c>
      <c r="E61" s="57">
        <v>12.119</v>
      </c>
      <c r="F61" s="57">
        <v>200.76900000000001</v>
      </c>
      <c r="G61" s="14">
        <v>479.02800000000002</v>
      </c>
      <c r="H61" s="14"/>
      <c r="I61" s="15"/>
    </row>
    <row r="62" spans="1:9" ht="17" thickBot="1" x14ac:dyDescent="0.25">
      <c r="A62" s="39"/>
      <c r="B62" s="40" t="s">
        <v>67</v>
      </c>
      <c r="C62" s="58"/>
      <c r="D62" s="58"/>
      <c r="E62" s="58"/>
      <c r="F62" s="58"/>
      <c r="G62" s="58"/>
      <c r="H62" s="58"/>
      <c r="I62" s="59"/>
    </row>
    <row r="63" spans="1:9" x14ac:dyDescent="0.2">
      <c r="A63" s="11"/>
      <c r="B63" s="42" t="s">
        <v>26</v>
      </c>
      <c r="C63" s="42" t="s">
        <v>11</v>
      </c>
      <c r="D63" s="42" t="s">
        <v>12</v>
      </c>
      <c r="E63" s="42" t="s">
        <v>13</v>
      </c>
      <c r="F63" s="42" t="s">
        <v>14</v>
      </c>
      <c r="G63" s="42" t="s">
        <v>15</v>
      </c>
      <c r="H63" s="42" t="s">
        <v>16</v>
      </c>
      <c r="I63" s="43" t="s">
        <v>17</v>
      </c>
    </row>
    <row r="64" spans="1:9" x14ac:dyDescent="0.2">
      <c r="A64" s="44" t="s">
        <v>30</v>
      </c>
      <c r="B64" s="12" t="s">
        <v>68</v>
      </c>
      <c r="C64" s="12">
        <v>3928</v>
      </c>
      <c r="D64" s="12">
        <v>58.966999999999999</v>
      </c>
      <c r="E64" s="12">
        <v>16.774000000000001</v>
      </c>
      <c r="F64" s="12">
        <v>198.249</v>
      </c>
      <c r="G64" s="12">
        <v>490.11099999999999</v>
      </c>
      <c r="H64" s="12">
        <f>D65/D64</f>
        <v>0.80017636983397489</v>
      </c>
      <c r="I64" s="45">
        <f>AVERAGE(H64:H83)</f>
        <v>0.8992176888919674</v>
      </c>
    </row>
    <row r="65" spans="1:9" x14ac:dyDescent="0.2">
      <c r="A65" s="44" t="s">
        <v>31</v>
      </c>
      <c r="B65" s="12" t="s">
        <v>68</v>
      </c>
      <c r="C65" s="12">
        <v>3792</v>
      </c>
      <c r="D65" s="12">
        <v>47.183999999999997</v>
      </c>
      <c r="E65" s="12">
        <v>9.4789999999999992</v>
      </c>
      <c r="F65" s="12">
        <v>181.19200000000001</v>
      </c>
      <c r="G65" s="12">
        <v>472.96600000000001</v>
      </c>
      <c r="H65" s="12"/>
      <c r="I65" s="13"/>
    </row>
    <row r="66" spans="1:9" x14ac:dyDescent="0.2">
      <c r="A66" s="44" t="s">
        <v>32</v>
      </c>
      <c r="B66" s="55" t="s">
        <v>69</v>
      </c>
      <c r="C66" s="55">
        <v>4256</v>
      </c>
      <c r="D66" s="55">
        <v>51.420999999999999</v>
      </c>
      <c r="E66" s="55">
        <v>15.141999999999999</v>
      </c>
      <c r="F66" s="55">
        <v>168.95099999999999</v>
      </c>
      <c r="G66" s="55">
        <v>530.98199999999997</v>
      </c>
      <c r="H66" s="12">
        <f>D67/D66</f>
        <v>0.94712277085237551</v>
      </c>
      <c r="I66" s="61"/>
    </row>
    <row r="67" spans="1:9" x14ac:dyDescent="0.2">
      <c r="A67" s="44" t="s">
        <v>33</v>
      </c>
      <c r="B67" s="55" t="s">
        <v>69</v>
      </c>
      <c r="C67" s="55">
        <v>3632</v>
      </c>
      <c r="D67" s="55">
        <v>48.701999999999998</v>
      </c>
      <c r="E67" s="55">
        <v>15.073</v>
      </c>
      <c r="F67" s="55">
        <v>157.047</v>
      </c>
      <c r="G67" s="55">
        <v>453.05</v>
      </c>
      <c r="H67" s="55"/>
      <c r="I67" s="61"/>
    </row>
    <row r="68" spans="1:9" x14ac:dyDescent="0.2">
      <c r="A68" s="44" t="s">
        <v>34</v>
      </c>
      <c r="B68" s="55" t="s">
        <v>70</v>
      </c>
      <c r="C68" s="55">
        <v>4080</v>
      </c>
      <c r="D68" s="55">
        <v>57.084000000000003</v>
      </c>
      <c r="E68" s="55">
        <v>13.384</v>
      </c>
      <c r="F68" s="55">
        <v>187.79400000000001</v>
      </c>
      <c r="G68" s="55">
        <v>509.07100000000003</v>
      </c>
      <c r="H68" s="12">
        <f>D69/D68</f>
        <v>0.82939177352673243</v>
      </c>
      <c r="I68" s="61"/>
    </row>
    <row r="69" spans="1:9" x14ac:dyDescent="0.2">
      <c r="A69" s="44" t="s">
        <v>35</v>
      </c>
      <c r="B69" s="55" t="s">
        <v>70</v>
      </c>
      <c r="C69" s="55">
        <v>3520</v>
      </c>
      <c r="D69" s="55">
        <v>47.344999999999999</v>
      </c>
      <c r="E69" s="55">
        <v>13.919</v>
      </c>
      <c r="F69" s="55">
        <v>143.84100000000001</v>
      </c>
      <c r="G69" s="55">
        <v>439.04899999999998</v>
      </c>
      <c r="H69" s="55"/>
      <c r="I69" s="61"/>
    </row>
    <row r="70" spans="1:9" x14ac:dyDescent="0.2">
      <c r="A70" s="44" t="s">
        <v>36</v>
      </c>
      <c r="B70" s="55" t="s">
        <v>71</v>
      </c>
      <c r="C70" s="55">
        <v>4064</v>
      </c>
      <c r="D70" s="55">
        <v>51.314</v>
      </c>
      <c r="E70" s="55">
        <v>10.731</v>
      </c>
      <c r="F70" s="55">
        <v>175.49100000000001</v>
      </c>
      <c r="G70" s="55">
        <v>507.26799999999997</v>
      </c>
      <c r="H70" s="12">
        <f>D71/D70</f>
        <v>0.92428966753712438</v>
      </c>
      <c r="I70" s="61"/>
    </row>
    <row r="71" spans="1:9" x14ac:dyDescent="0.2">
      <c r="A71" s="44" t="s">
        <v>37</v>
      </c>
      <c r="B71" s="55" t="s">
        <v>71</v>
      </c>
      <c r="C71" s="55">
        <v>3440</v>
      </c>
      <c r="D71" s="55">
        <v>47.429000000000002</v>
      </c>
      <c r="E71" s="55">
        <v>11.853999999999999</v>
      </c>
      <c r="F71" s="55">
        <v>151.46600000000001</v>
      </c>
      <c r="G71" s="55">
        <v>429.053</v>
      </c>
      <c r="H71" s="55"/>
      <c r="I71" s="61"/>
    </row>
    <row r="72" spans="1:9" x14ac:dyDescent="0.2">
      <c r="A72" s="44" t="s">
        <v>38</v>
      </c>
      <c r="B72" s="51" t="s">
        <v>72</v>
      </c>
      <c r="C72" s="51">
        <v>3624</v>
      </c>
      <c r="D72" s="51">
        <v>59.128</v>
      </c>
      <c r="E72" s="51">
        <v>14.401999999999999</v>
      </c>
      <c r="F72" s="51">
        <v>203.28200000000001</v>
      </c>
      <c r="G72" s="51">
        <v>451.96</v>
      </c>
      <c r="H72" s="12">
        <f>D73/D72</f>
        <v>0.80127858205926128</v>
      </c>
      <c r="I72" s="61"/>
    </row>
    <row r="73" spans="1:9" x14ac:dyDescent="0.2">
      <c r="A73" s="44" t="s">
        <v>39</v>
      </c>
      <c r="B73" s="51" t="s">
        <v>72</v>
      </c>
      <c r="C73" s="51">
        <v>3920</v>
      </c>
      <c r="D73" s="51">
        <v>47.378</v>
      </c>
      <c r="E73" s="51">
        <v>14.002000000000001</v>
      </c>
      <c r="F73" s="51">
        <v>174.161</v>
      </c>
      <c r="G73" s="51">
        <v>489.01100000000002</v>
      </c>
      <c r="H73" s="55"/>
      <c r="I73" s="61"/>
    </row>
    <row r="74" spans="1:9" x14ac:dyDescent="0.2">
      <c r="A74" s="44" t="s">
        <v>40</v>
      </c>
      <c r="B74" s="51" t="s">
        <v>73</v>
      </c>
      <c r="C74" s="51">
        <v>3824</v>
      </c>
      <c r="D74" s="51">
        <v>43.185000000000002</v>
      </c>
      <c r="E74" s="51">
        <v>11.425000000000001</v>
      </c>
      <c r="F74" s="51">
        <v>139.03200000000001</v>
      </c>
      <c r="G74" s="51">
        <v>477.154</v>
      </c>
      <c r="H74" s="12">
        <f>D75/D74</f>
        <v>1.0540697001273591</v>
      </c>
      <c r="I74" s="62"/>
    </row>
    <row r="75" spans="1:9" x14ac:dyDescent="0.2">
      <c r="A75" s="44" t="s">
        <v>41</v>
      </c>
      <c r="B75" s="51" t="s">
        <v>73</v>
      </c>
      <c r="C75" s="51">
        <v>3864</v>
      </c>
      <c r="D75" s="51">
        <v>45.52</v>
      </c>
      <c r="E75" s="51">
        <v>11.571</v>
      </c>
      <c r="F75" s="51">
        <v>162.43600000000001</v>
      </c>
      <c r="G75" s="51">
        <v>481.98099999999999</v>
      </c>
      <c r="H75" s="63"/>
      <c r="I75" s="62"/>
    </row>
    <row r="76" spans="1:9" x14ac:dyDescent="0.2">
      <c r="A76" s="44" t="s">
        <v>43</v>
      </c>
      <c r="B76" s="51" t="s">
        <v>74</v>
      </c>
      <c r="C76" s="51">
        <v>3200</v>
      </c>
      <c r="D76" s="51">
        <v>60.423000000000002</v>
      </c>
      <c r="E76" s="51">
        <v>19.922999999999998</v>
      </c>
      <c r="F76" s="51">
        <v>201.17500000000001</v>
      </c>
      <c r="G76" s="51">
        <v>399.01900000000001</v>
      </c>
      <c r="H76" s="12">
        <f>D77/D76</f>
        <v>0.80580242622842291</v>
      </c>
      <c r="I76" s="61"/>
    </row>
    <row r="77" spans="1:9" x14ac:dyDescent="0.2">
      <c r="A77" s="44" t="s">
        <v>42</v>
      </c>
      <c r="B77" s="51" t="s">
        <v>74</v>
      </c>
      <c r="C77" s="51">
        <v>4080</v>
      </c>
      <c r="D77" s="51">
        <v>48.689</v>
      </c>
      <c r="E77" s="51">
        <v>14.901999999999999</v>
      </c>
      <c r="F77" s="51">
        <v>183.71199999999999</v>
      </c>
      <c r="G77" s="51">
        <v>509.06099999999998</v>
      </c>
      <c r="H77" s="55"/>
      <c r="I77" s="61"/>
    </row>
    <row r="78" spans="1:9" x14ac:dyDescent="0.2">
      <c r="A78" s="44" t="s">
        <v>44</v>
      </c>
      <c r="B78" s="51" t="s">
        <v>75</v>
      </c>
      <c r="C78" s="51">
        <v>3264</v>
      </c>
      <c r="D78" s="51">
        <v>47.354999999999997</v>
      </c>
      <c r="E78" s="51">
        <v>14.002000000000001</v>
      </c>
      <c r="F78" s="51">
        <v>158.98099999999999</v>
      </c>
      <c r="G78" s="51">
        <v>406.99400000000003</v>
      </c>
      <c r="H78" s="12">
        <f>D79/D78</f>
        <v>1.0208425720620844</v>
      </c>
      <c r="I78" s="61"/>
    </row>
    <row r="79" spans="1:9" x14ac:dyDescent="0.2">
      <c r="A79" s="44" t="s">
        <v>45</v>
      </c>
      <c r="B79" s="51" t="s">
        <v>75</v>
      </c>
      <c r="C79" s="51">
        <v>3832</v>
      </c>
      <c r="D79" s="51">
        <v>48.341999999999999</v>
      </c>
      <c r="E79" s="51">
        <v>13.031000000000001</v>
      </c>
      <c r="F79" s="51">
        <v>200.33500000000001</v>
      </c>
      <c r="G79" s="51">
        <v>478.04899999999998</v>
      </c>
      <c r="H79" s="12"/>
      <c r="I79" s="13"/>
    </row>
    <row r="80" spans="1:9" x14ac:dyDescent="0.2">
      <c r="A80" s="60" t="s">
        <v>59</v>
      </c>
      <c r="B80" s="51" t="s">
        <v>76</v>
      </c>
      <c r="C80" s="51">
        <v>3776</v>
      </c>
      <c r="D80" s="51">
        <v>61.408000000000001</v>
      </c>
      <c r="E80" s="51">
        <v>15.211</v>
      </c>
      <c r="F80" s="51">
        <v>184.61199999999999</v>
      </c>
      <c r="G80" s="51">
        <v>470.952</v>
      </c>
      <c r="H80" s="12">
        <f>D81/D80</f>
        <v>0.77045336112558616</v>
      </c>
      <c r="I80" s="13"/>
    </row>
    <row r="81" spans="1:9" x14ac:dyDescent="0.2">
      <c r="A81" s="44" t="s">
        <v>60</v>
      </c>
      <c r="B81" s="51" t="s">
        <v>76</v>
      </c>
      <c r="C81" s="51">
        <v>3240</v>
      </c>
      <c r="D81" s="51">
        <v>47.311999999999998</v>
      </c>
      <c r="E81" s="51">
        <v>11.79</v>
      </c>
      <c r="F81" s="51">
        <v>144.01900000000001</v>
      </c>
      <c r="G81" s="51">
        <v>404.05399999999997</v>
      </c>
      <c r="H81" s="12"/>
      <c r="I81" s="13"/>
    </row>
    <row r="82" spans="1:9" x14ac:dyDescent="0.2">
      <c r="A82" s="44" t="s">
        <v>61</v>
      </c>
      <c r="B82" s="51" t="s">
        <v>77</v>
      </c>
      <c r="C82" s="51">
        <v>3240</v>
      </c>
      <c r="D82" s="51">
        <v>44.851999999999997</v>
      </c>
      <c r="E82" s="51">
        <v>11.233000000000001</v>
      </c>
      <c r="F82" s="51">
        <v>152.364</v>
      </c>
      <c r="G82" s="51">
        <v>404.18599999999998</v>
      </c>
      <c r="H82" s="12">
        <f>D83/D82</f>
        <v>1.038749665566753</v>
      </c>
      <c r="I82" s="13"/>
    </row>
    <row r="83" spans="1:9" ht="17" thickBot="1" x14ac:dyDescent="0.25">
      <c r="A83" s="56" t="s">
        <v>62</v>
      </c>
      <c r="B83" s="64" t="s">
        <v>77</v>
      </c>
      <c r="C83" s="64">
        <v>3904</v>
      </c>
      <c r="D83" s="64">
        <v>46.59</v>
      </c>
      <c r="E83" s="64">
        <v>9.8870000000000005</v>
      </c>
      <c r="F83" s="64">
        <v>171.483</v>
      </c>
      <c r="G83" s="64">
        <v>487.03199999999998</v>
      </c>
      <c r="H83" s="14"/>
      <c r="I83" s="15"/>
    </row>
    <row r="84" spans="1:9" ht="17" thickBot="1" x14ac:dyDescent="0.25"/>
    <row r="85" spans="1:9" ht="17" thickBot="1" x14ac:dyDescent="0.25">
      <c r="A85" s="65"/>
      <c r="B85" s="66" t="s">
        <v>78</v>
      </c>
      <c r="C85" s="47"/>
      <c r="D85" s="47"/>
      <c r="E85" s="47"/>
      <c r="F85" s="47"/>
      <c r="G85" s="47"/>
      <c r="H85" s="47"/>
      <c r="I85" s="48"/>
    </row>
    <row r="86" spans="1:9" x14ac:dyDescent="0.2">
      <c r="A86" s="11"/>
      <c r="B86" s="42" t="s">
        <v>26</v>
      </c>
      <c r="C86" s="42" t="s">
        <v>11</v>
      </c>
      <c r="D86" s="42" t="s">
        <v>12</v>
      </c>
      <c r="E86" s="42" t="s">
        <v>13</v>
      </c>
      <c r="F86" s="42" t="s">
        <v>14</v>
      </c>
      <c r="G86" s="42" t="s">
        <v>15</v>
      </c>
      <c r="H86" s="42" t="s">
        <v>16</v>
      </c>
      <c r="I86" s="43" t="s">
        <v>17</v>
      </c>
    </row>
    <row r="87" spans="1:9" x14ac:dyDescent="0.2">
      <c r="A87" s="44" t="s">
        <v>30</v>
      </c>
      <c r="B87" s="51" t="s">
        <v>79</v>
      </c>
      <c r="C87" s="12">
        <v>4136</v>
      </c>
      <c r="D87" s="12">
        <v>48.811999999999998</v>
      </c>
      <c r="E87" s="12">
        <v>7.6289999999999996</v>
      </c>
      <c r="F87" s="12">
        <v>166.202</v>
      </c>
      <c r="G87" s="12">
        <v>516.02</v>
      </c>
      <c r="H87" s="12">
        <f>D88/D87</f>
        <v>0.97578464312054425</v>
      </c>
      <c r="I87" s="45">
        <f>AVERAGE(H87:H110)</f>
        <v>0.99283853323077687</v>
      </c>
    </row>
    <row r="88" spans="1:9" x14ac:dyDescent="0.2">
      <c r="A88" s="44" t="s">
        <v>31</v>
      </c>
      <c r="B88" s="51" t="s">
        <v>79</v>
      </c>
      <c r="C88" s="12">
        <v>3592</v>
      </c>
      <c r="D88" s="12">
        <v>47.63</v>
      </c>
      <c r="E88" s="12">
        <v>11.084</v>
      </c>
      <c r="F88" s="12">
        <v>172.501</v>
      </c>
      <c r="G88" s="12">
        <v>447.99900000000002</v>
      </c>
      <c r="H88" s="12"/>
      <c r="I88" s="13"/>
    </row>
    <row r="89" spans="1:9" x14ac:dyDescent="0.2">
      <c r="A89" s="44" t="s">
        <v>32</v>
      </c>
      <c r="B89" s="12" t="s">
        <v>80</v>
      </c>
      <c r="C89" s="12">
        <v>3488</v>
      </c>
      <c r="D89" s="12">
        <v>44.453000000000003</v>
      </c>
      <c r="E89" s="12">
        <v>10.909000000000001</v>
      </c>
      <c r="F89" s="12">
        <v>156.19999999999999</v>
      </c>
      <c r="G89" s="12">
        <v>435.09899999999999</v>
      </c>
      <c r="H89" s="12">
        <f>D90/D89</f>
        <v>0.9448181225114165</v>
      </c>
      <c r="I89" s="13"/>
    </row>
    <row r="90" spans="1:9" x14ac:dyDescent="0.2">
      <c r="A90" s="44" t="s">
        <v>33</v>
      </c>
      <c r="B90" s="12" t="s">
        <v>80</v>
      </c>
      <c r="C90" s="12">
        <v>4312</v>
      </c>
      <c r="D90" s="12">
        <v>42</v>
      </c>
      <c r="E90" s="12">
        <v>10.839</v>
      </c>
      <c r="F90" s="12">
        <v>146.696</v>
      </c>
      <c r="G90" s="12">
        <v>537.94000000000005</v>
      </c>
      <c r="H90" s="12"/>
      <c r="I90" s="13"/>
    </row>
    <row r="91" spans="1:9" x14ac:dyDescent="0.2">
      <c r="A91" s="44" t="s">
        <v>34</v>
      </c>
      <c r="B91" s="12" t="s">
        <v>81</v>
      </c>
      <c r="C91" s="12">
        <v>4056</v>
      </c>
      <c r="D91" s="12">
        <v>47.832000000000001</v>
      </c>
      <c r="E91" s="12">
        <v>8.8840000000000003</v>
      </c>
      <c r="F91" s="12">
        <v>181.72</v>
      </c>
      <c r="G91" s="12">
        <v>506.02699999999999</v>
      </c>
      <c r="H91" s="12">
        <f>D92/D91</f>
        <v>0.96355995985950826</v>
      </c>
      <c r="I91" s="13"/>
    </row>
    <row r="92" spans="1:9" x14ac:dyDescent="0.2">
      <c r="A92" s="44" t="s">
        <v>35</v>
      </c>
      <c r="B92" s="12" t="s">
        <v>81</v>
      </c>
      <c r="C92" s="12">
        <v>3808</v>
      </c>
      <c r="D92" s="12">
        <v>46.088999999999999</v>
      </c>
      <c r="E92" s="12">
        <v>10.49</v>
      </c>
      <c r="F92" s="12">
        <v>147.65899999999999</v>
      </c>
      <c r="G92" s="12">
        <v>475.065</v>
      </c>
      <c r="H92" s="12"/>
      <c r="I92" s="13"/>
    </row>
    <row r="93" spans="1:9" x14ac:dyDescent="0.2">
      <c r="A93" s="44" t="s">
        <v>36</v>
      </c>
      <c r="B93" s="12" t="s">
        <v>82</v>
      </c>
      <c r="C93" s="12">
        <v>4200</v>
      </c>
      <c r="D93" s="12">
        <v>54.47</v>
      </c>
      <c r="E93" s="12">
        <v>11.266</v>
      </c>
      <c r="F93" s="12">
        <v>219.71100000000001</v>
      </c>
      <c r="G93" s="12">
        <v>524.01599999999996</v>
      </c>
      <c r="H93" s="12">
        <f>D94/D93</f>
        <v>0.92963098953552414</v>
      </c>
      <c r="I93" s="13"/>
    </row>
    <row r="94" spans="1:9" x14ac:dyDescent="0.2">
      <c r="A94" s="44" t="s">
        <v>37</v>
      </c>
      <c r="B94" s="12" t="s">
        <v>82</v>
      </c>
      <c r="C94" s="12">
        <v>3640</v>
      </c>
      <c r="D94" s="12">
        <v>50.637</v>
      </c>
      <c r="E94" s="12">
        <v>11.073</v>
      </c>
      <c r="F94" s="12">
        <v>181.37</v>
      </c>
      <c r="G94" s="12">
        <v>453.94</v>
      </c>
      <c r="H94" s="12"/>
      <c r="I94" s="13"/>
    </row>
    <row r="95" spans="1:9" x14ac:dyDescent="0.2">
      <c r="A95" s="44" t="s">
        <v>38</v>
      </c>
      <c r="B95" s="12" t="s">
        <v>83</v>
      </c>
      <c r="C95" s="12">
        <v>4384</v>
      </c>
      <c r="D95" s="12">
        <v>48.680999999999997</v>
      </c>
      <c r="E95" s="12">
        <v>10.760999999999999</v>
      </c>
      <c r="F95" s="12">
        <v>175.38200000000001</v>
      </c>
      <c r="G95" s="12">
        <v>546.83900000000006</v>
      </c>
      <c r="H95" s="12">
        <f>D96/D95</f>
        <v>1.1368090220003699</v>
      </c>
      <c r="I95" s="13"/>
    </row>
    <row r="96" spans="1:9" x14ac:dyDescent="0.2">
      <c r="A96" s="44" t="s">
        <v>39</v>
      </c>
      <c r="B96" s="12" t="s">
        <v>83</v>
      </c>
      <c r="C96" s="12">
        <v>3424</v>
      </c>
      <c r="D96" s="12">
        <v>55.341000000000001</v>
      </c>
      <c r="E96" s="12">
        <v>11.622999999999999</v>
      </c>
      <c r="F96" s="12">
        <v>176.501</v>
      </c>
      <c r="G96" s="12">
        <v>427.02300000000002</v>
      </c>
      <c r="H96" s="12"/>
      <c r="I96" s="13"/>
    </row>
    <row r="97" spans="1:9" x14ac:dyDescent="0.2">
      <c r="A97" s="44" t="s">
        <v>40</v>
      </c>
      <c r="B97" s="12" t="s">
        <v>84</v>
      </c>
      <c r="C97" s="12">
        <v>4600</v>
      </c>
      <c r="D97" s="12">
        <v>45.81</v>
      </c>
      <c r="E97" s="12">
        <v>8.9350000000000005</v>
      </c>
      <c r="F97" s="12">
        <v>168.953</v>
      </c>
      <c r="G97" s="12">
        <v>573.99099999999999</v>
      </c>
      <c r="H97" s="12">
        <f>D98/D97</f>
        <v>0.93034271993014617</v>
      </c>
      <c r="I97" s="13"/>
    </row>
    <row r="98" spans="1:9" x14ac:dyDescent="0.2">
      <c r="A98" s="44" t="s">
        <v>41</v>
      </c>
      <c r="B98" s="12" t="s">
        <v>84</v>
      </c>
      <c r="C98" s="12">
        <v>3320</v>
      </c>
      <c r="D98" s="12">
        <v>42.619</v>
      </c>
      <c r="E98" s="12">
        <v>9.3529999999999998</v>
      </c>
      <c r="F98" s="12">
        <v>142.91300000000001</v>
      </c>
      <c r="G98" s="12">
        <v>414.07299999999998</v>
      </c>
      <c r="H98" s="12"/>
      <c r="I98" s="13"/>
    </row>
    <row r="99" spans="1:9" x14ac:dyDescent="0.2">
      <c r="A99" s="44" t="s">
        <v>43</v>
      </c>
      <c r="B99" s="12" t="s">
        <v>85</v>
      </c>
      <c r="C99" s="12">
        <v>4352</v>
      </c>
      <c r="D99" s="12">
        <v>51.834000000000003</v>
      </c>
      <c r="E99" s="12">
        <v>12.058</v>
      </c>
      <c r="F99" s="12">
        <v>175.09100000000001</v>
      </c>
      <c r="G99" s="12">
        <v>542.91800000000001</v>
      </c>
      <c r="H99" s="12">
        <f>D100/D99</f>
        <v>0.92105567774047914</v>
      </c>
      <c r="I99" s="13"/>
    </row>
    <row r="100" spans="1:9" x14ac:dyDescent="0.2">
      <c r="A100" s="44" t="s">
        <v>42</v>
      </c>
      <c r="B100" s="12" t="s">
        <v>85</v>
      </c>
      <c r="C100" s="12">
        <v>3504</v>
      </c>
      <c r="D100" s="12">
        <v>47.741999999999997</v>
      </c>
      <c r="E100" s="12">
        <v>10.317</v>
      </c>
      <c r="F100" s="12">
        <v>166.982</v>
      </c>
      <c r="G100" s="12">
        <v>437.09199999999998</v>
      </c>
      <c r="H100" s="12"/>
      <c r="I100" s="13"/>
    </row>
    <row r="101" spans="1:9" x14ac:dyDescent="0.2">
      <c r="A101" s="44" t="s">
        <v>44</v>
      </c>
      <c r="B101" s="12" t="s">
        <v>86</v>
      </c>
      <c r="C101" s="12">
        <v>4328</v>
      </c>
      <c r="D101" s="12">
        <v>68.158000000000001</v>
      </c>
      <c r="E101" s="12">
        <v>14.839</v>
      </c>
      <c r="F101" s="12">
        <v>203.227</v>
      </c>
      <c r="G101" s="12">
        <v>540.06299999999999</v>
      </c>
      <c r="H101" s="12">
        <f>D102/D101</f>
        <v>0.84767745532439331</v>
      </c>
      <c r="I101" s="13"/>
    </row>
    <row r="102" spans="1:9" x14ac:dyDescent="0.2">
      <c r="A102" s="44" t="s">
        <v>45</v>
      </c>
      <c r="B102" s="12" t="s">
        <v>86</v>
      </c>
      <c r="C102" s="12">
        <v>3504</v>
      </c>
      <c r="D102" s="12">
        <v>57.776000000000003</v>
      </c>
      <c r="E102" s="12">
        <v>10.164</v>
      </c>
      <c r="F102" s="12">
        <v>222.98</v>
      </c>
      <c r="G102" s="12">
        <v>436.92200000000003</v>
      </c>
      <c r="H102" s="12"/>
      <c r="I102" s="13"/>
    </row>
    <row r="103" spans="1:9" x14ac:dyDescent="0.2">
      <c r="A103" s="60" t="s">
        <v>59</v>
      </c>
      <c r="B103" s="12" t="s">
        <v>87</v>
      </c>
      <c r="C103" s="12">
        <v>4232</v>
      </c>
      <c r="D103" s="12">
        <v>53.805999999999997</v>
      </c>
      <c r="E103" s="12">
        <v>11.516999999999999</v>
      </c>
      <c r="F103" s="12">
        <v>220.149</v>
      </c>
      <c r="G103" s="12">
        <v>528.06799999999998</v>
      </c>
      <c r="H103" s="12">
        <f>D104/D103</f>
        <v>1.0273017879046946</v>
      </c>
      <c r="I103" s="13"/>
    </row>
    <row r="104" spans="1:9" x14ac:dyDescent="0.2">
      <c r="A104" s="44" t="s">
        <v>60</v>
      </c>
      <c r="B104" s="12" t="s">
        <v>87</v>
      </c>
      <c r="C104" s="12">
        <v>3616</v>
      </c>
      <c r="D104" s="12">
        <v>55.274999999999999</v>
      </c>
      <c r="E104" s="12">
        <v>11.268000000000001</v>
      </c>
      <c r="F104" s="12">
        <v>198.94300000000001</v>
      </c>
      <c r="G104" s="12">
        <v>451.04399999999998</v>
      </c>
      <c r="H104" s="12"/>
      <c r="I104" s="13"/>
    </row>
    <row r="105" spans="1:9" x14ac:dyDescent="0.2">
      <c r="A105" s="44" t="s">
        <v>61</v>
      </c>
      <c r="B105" s="12" t="s">
        <v>88</v>
      </c>
      <c r="C105" s="12">
        <v>4200</v>
      </c>
      <c r="D105" s="12">
        <v>43.82</v>
      </c>
      <c r="E105" s="12">
        <v>8.43</v>
      </c>
      <c r="F105" s="12">
        <v>162.78200000000001</v>
      </c>
      <c r="G105" s="12">
        <v>524.08100000000002</v>
      </c>
      <c r="H105" s="12">
        <f>D106/D105</f>
        <v>0.97156549520766766</v>
      </c>
      <c r="I105" s="13"/>
    </row>
    <row r="106" spans="1:9" x14ac:dyDescent="0.2">
      <c r="A106" s="54" t="s">
        <v>62</v>
      </c>
      <c r="B106" s="12" t="s">
        <v>88</v>
      </c>
      <c r="C106" s="12">
        <v>3472</v>
      </c>
      <c r="D106" s="12">
        <v>42.573999999999998</v>
      </c>
      <c r="E106" s="12">
        <v>10.789</v>
      </c>
      <c r="F106" s="12">
        <v>161.15899999999999</v>
      </c>
      <c r="G106" s="12">
        <v>433.25</v>
      </c>
      <c r="H106" s="12"/>
      <c r="I106" s="13"/>
    </row>
    <row r="107" spans="1:9" x14ac:dyDescent="0.2">
      <c r="A107" s="54" t="s">
        <v>63</v>
      </c>
      <c r="B107" s="12" t="s">
        <v>89</v>
      </c>
      <c r="C107" s="12">
        <v>4320</v>
      </c>
      <c r="D107" s="12">
        <v>40.253999999999998</v>
      </c>
      <c r="E107" s="12">
        <v>7.9009999999999998</v>
      </c>
      <c r="F107" s="12">
        <v>190.37100000000001</v>
      </c>
      <c r="G107" s="12">
        <v>538.93600000000004</v>
      </c>
      <c r="H107" s="12">
        <f>D108/D107</f>
        <v>1.1889501664430864</v>
      </c>
      <c r="I107" s="13"/>
    </row>
    <row r="108" spans="1:9" x14ac:dyDescent="0.2">
      <c r="A108" s="54" t="s">
        <v>64</v>
      </c>
      <c r="B108" s="12" t="s">
        <v>89</v>
      </c>
      <c r="C108" s="12">
        <v>3512</v>
      </c>
      <c r="D108" s="12">
        <v>47.86</v>
      </c>
      <c r="E108" s="12">
        <v>9.9239999999999995</v>
      </c>
      <c r="F108" s="12">
        <v>161.52600000000001</v>
      </c>
      <c r="G108" s="12">
        <v>438.03800000000001</v>
      </c>
      <c r="H108" s="12"/>
      <c r="I108" s="13"/>
    </row>
    <row r="109" spans="1:9" x14ac:dyDescent="0.2">
      <c r="A109" s="54" t="s">
        <v>65</v>
      </c>
      <c r="B109" s="12" t="s">
        <v>90</v>
      </c>
      <c r="C109" s="12">
        <v>4240</v>
      </c>
      <c r="D109" s="12">
        <v>39.677999999999997</v>
      </c>
      <c r="E109" s="12">
        <v>10.596</v>
      </c>
      <c r="F109" s="12">
        <v>211.28899999999999</v>
      </c>
      <c r="G109" s="12">
        <v>529.04300000000001</v>
      </c>
      <c r="H109" s="12">
        <f>D110/D109</f>
        <v>1.0765663591914916</v>
      </c>
      <c r="I109" s="13"/>
    </row>
    <row r="110" spans="1:9" ht="17" thickBot="1" x14ac:dyDescent="0.25">
      <c r="A110" s="56" t="s">
        <v>66</v>
      </c>
      <c r="B110" s="14" t="s">
        <v>90</v>
      </c>
      <c r="C110" s="14">
        <v>3632</v>
      </c>
      <c r="D110" s="14">
        <v>42.716000000000001</v>
      </c>
      <c r="E110" s="14">
        <v>10.339</v>
      </c>
      <c r="F110" s="14">
        <v>181.90600000000001</v>
      </c>
      <c r="G110" s="14">
        <v>453.05700000000002</v>
      </c>
      <c r="H110" s="14"/>
      <c r="I110" s="15"/>
    </row>
    <row r="111" spans="1:9" ht="17" thickBot="1" x14ac:dyDescent="0.25">
      <c r="A111" s="65"/>
      <c r="B111" s="66" t="s">
        <v>91</v>
      </c>
      <c r="C111" s="49"/>
      <c r="D111" s="49"/>
      <c r="E111" s="49"/>
      <c r="F111" s="49"/>
      <c r="G111" s="49"/>
      <c r="H111" s="49"/>
      <c r="I111" s="50"/>
    </row>
    <row r="112" spans="1:9" x14ac:dyDescent="0.2">
      <c r="A112" s="11"/>
      <c r="B112" s="42" t="s">
        <v>26</v>
      </c>
      <c r="C112" s="42" t="s">
        <v>11</v>
      </c>
      <c r="D112" s="42" t="s">
        <v>12</v>
      </c>
      <c r="E112" s="42" t="s">
        <v>13</v>
      </c>
      <c r="F112" s="42" t="s">
        <v>14</v>
      </c>
      <c r="G112" s="42" t="s">
        <v>15</v>
      </c>
      <c r="H112" s="42" t="s">
        <v>16</v>
      </c>
      <c r="I112" s="43" t="s">
        <v>17</v>
      </c>
    </row>
    <row r="113" spans="1:9" x14ac:dyDescent="0.2">
      <c r="A113" s="44" t="s">
        <v>30</v>
      </c>
      <c r="B113" s="51" t="s">
        <v>92</v>
      </c>
      <c r="C113" s="12">
        <v>4480</v>
      </c>
      <c r="D113" s="12">
        <v>40.616</v>
      </c>
      <c r="E113" s="12">
        <v>8.9090000000000007</v>
      </c>
      <c r="F113" s="12">
        <v>153.126</v>
      </c>
      <c r="G113" s="12">
        <v>559.10699999999997</v>
      </c>
      <c r="H113" s="12">
        <f>D114/D113</f>
        <v>1.1005761276344299</v>
      </c>
      <c r="I113" s="45">
        <f>AVERAGE(H113:H136)</f>
        <v>1.0453556941840889</v>
      </c>
    </row>
    <row r="114" spans="1:9" x14ac:dyDescent="0.2">
      <c r="A114" s="44" t="s">
        <v>31</v>
      </c>
      <c r="B114" s="51" t="s">
        <v>92</v>
      </c>
      <c r="C114" s="12">
        <v>3480</v>
      </c>
      <c r="D114" s="12">
        <v>44.701000000000001</v>
      </c>
      <c r="E114" s="12">
        <v>7.7830000000000004</v>
      </c>
      <c r="F114" s="12">
        <v>139.63399999999999</v>
      </c>
      <c r="G114" s="12">
        <v>434.10599999999999</v>
      </c>
      <c r="H114" s="12"/>
      <c r="I114" s="13"/>
    </row>
    <row r="115" spans="1:9" x14ac:dyDescent="0.2">
      <c r="A115" s="44" t="s">
        <v>32</v>
      </c>
      <c r="B115" s="12" t="s">
        <v>93</v>
      </c>
      <c r="C115" s="12">
        <v>4248</v>
      </c>
      <c r="D115" s="12">
        <v>35.912999999999997</v>
      </c>
      <c r="E115" s="12">
        <v>8.641</v>
      </c>
      <c r="F115" s="12">
        <v>124.247</v>
      </c>
      <c r="G115" s="12">
        <v>530.13099999999997</v>
      </c>
      <c r="H115" s="12">
        <f>D116/D115</f>
        <v>1.155988082310027</v>
      </c>
      <c r="I115" s="13"/>
    </row>
    <row r="116" spans="1:9" x14ac:dyDescent="0.2">
      <c r="A116" s="44" t="s">
        <v>33</v>
      </c>
      <c r="B116" s="12" t="s">
        <v>93</v>
      </c>
      <c r="C116" s="12">
        <v>3680</v>
      </c>
      <c r="D116" s="12">
        <v>41.515000000000001</v>
      </c>
      <c r="E116" s="12">
        <v>10.189</v>
      </c>
      <c r="F116" s="12">
        <v>166.44900000000001</v>
      </c>
      <c r="G116" s="12">
        <v>459.11500000000001</v>
      </c>
      <c r="H116" s="12"/>
      <c r="I116" s="13"/>
    </row>
    <row r="117" spans="1:9" x14ac:dyDescent="0.2">
      <c r="A117" s="44" t="s">
        <v>34</v>
      </c>
      <c r="B117" s="12" t="s">
        <v>94</v>
      </c>
      <c r="C117" s="12">
        <v>4456</v>
      </c>
      <c r="D117" s="12">
        <v>49.817</v>
      </c>
      <c r="E117" s="12">
        <v>11.824999999999999</v>
      </c>
      <c r="F117" s="12">
        <v>176.459</v>
      </c>
      <c r="G117" s="12">
        <v>555.96400000000006</v>
      </c>
      <c r="H117" s="12">
        <f>D118/D117</f>
        <v>0.99688861232109516</v>
      </c>
      <c r="I117" s="13"/>
    </row>
    <row r="118" spans="1:9" x14ac:dyDescent="0.2">
      <c r="A118" s="44" t="s">
        <v>35</v>
      </c>
      <c r="B118" s="12" t="s">
        <v>94</v>
      </c>
      <c r="C118" s="12">
        <v>3360</v>
      </c>
      <c r="D118" s="12">
        <v>49.661999999999999</v>
      </c>
      <c r="E118" s="12">
        <v>11.185</v>
      </c>
      <c r="F118" s="12">
        <v>175.285</v>
      </c>
      <c r="G118" s="12">
        <v>419.03199999999998</v>
      </c>
      <c r="H118" s="12"/>
      <c r="I118" s="13"/>
    </row>
    <row r="119" spans="1:9" x14ac:dyDescent="0.2">
      <c r="A119" s="44" t="s">
        <v>36</v>
      </c>
      <c r="B119" s="12" t="s">
        <v>95</v>
      </c>
      <c r="C119" s="12">
        <v>4248</v>
      </c>
      <c r="D119" s="12">
        <v>38.889000000000003</v>
      </c>
      <c r="E119" s="12">
        <v>10.622999999999999</v>
      </c>
      <c r="F119" s="12">
        <v>125.407</v>
      </c>
      <c r="G119" s="12">
        <v>530.11900000000003</v>
      </c>
      <c r="H119" s="12">
        <f>D120/D119</f>
        <v>1.065314099102574</v>
      </c>
      <c r="I119" s="13"/>
    </row>
    <row r="120" spans="1:9" x14ac:dyDescent="0.2">
      <c r="A120" s="44" t="s">
        <v>37</v>
      </c>
      <c r="B120" s="12" t="s">
        <v>95</v>
      </c>
      <c r="C120" s="12">
        <v>3528</v>
      </c>
      <c r="D120" s="12">
        <v>41.429000000000002</v>
      </c>
      <c r="E120" s="12">
        <v>10.189</v>
      </c>
      <c r="F120" s="12">
        <v>138.035</v>
      </c>
      <c r="G120" s="12">
        <v>439.89699999999999</v>
      </c>
      <c r="H120" s="12"/>
      <c r="I120" s="13"/>
    </row>
    <row r="121" spans="1:9" x14ac:dyDescent="0.2">
      <c r="A121" s="44" t="s">
        <v>38</v>
      </c>
      <c r="B121" s="12" t="s">
        <v>96</v>
      </c>
      <c r="C121" s="12">
        <v>4448</v>
      </c>
      <c r="D121" s="12">
        <v>49.52</v>
      </c>
      <c r="E121" s="12">
        <v>11.010999999999999</v>
      </c>
      <c r="F121" s="12">
        <v>155.965</v>
      </c>
      <c r="G121" s="12">
        <v>555.02599999999995</v>
      </c>
      <c r="H121" s="12">
        <f>D122/D121</f>
        <v>1.0429321486268175</v>
      </c>
      <c r="I121" s="13"/>
    </row>
    <row r="122" spans="1:9" x14ac:dyDescent="0.2">
      <c r="A122" s="44" t="s">
        <v>39</v>
      </c>
      <c r="B122" s="12" t="s">
        <v>96</v>
      </c>
      <c r="C122" s="12">
        <v>3296</v>
      </c>
      <c r="D122" s="12">
        <v>51.646000000000001</v>
      </c>
      <c r="E122" s="12">
        <v>11.706</v>
      </c>
      <c r="F122" s="12">
        <v>178.768</v>
      </c>
      <c r="G122" s="12">
        <v>411.01299999999998</v>
      </c>
      <c r="H122" s="12"/>
      <c r="I122" s="13"/>
    </row>
    <row r="123" spans="1:9" x14ac:dyDescent="0.2">
      <c r="A123" s="44" t="s">
        <v>40</v>
      </c>
      <c r="B123" s="12" t="s">
        <v>97</v>
      </c>
      <c r="C123" s="12">
        <v>4304</v>
      </c>
      <c r="D123" s="12">
        <v>34.295999999999999</v>
      </c>
      <c r="E123" s="12">
        <v>7.5250000000000004</v>
      </c>
      <c r="F123" s="12">
        <v>135.78800000000001</v>
      </c>
      <c r="G123" s="12">
        <v>537.02300000000002</v>
      </c>
      <c r="H123" s="12">
        <f>D124/D123</f>
        <v>1.1794378353160719</v>
      </c>
      <c r="I123" s="13"/>
    </row>
    <row r="124" spans="1:9" x14ac:dyDescent="0.2">
      <c r="A124" s="44" t="s">
        <v>41</v>
      </c>
      <c r="B124" s="12" t="s">
        <v>97</v>
      </c>
      <c r="C124" s="12">
        <v>3336</v>
      </c>
      <c r="D124" s="12">
        <v>40.450000000000003</v>
      </c>
      <c r="E124" s="12">
        <v>7.0549999999999997</v>
      </c>
      <c r="F124" s="12">
        <v>116.31</v>
      </c>
      <c r="G124" s="12">
        <v>416.108</v>
      </c>
      <c r="H124" s="12"/>
      <c r="I124" s="13"/>
    </row>
    <row r="125" spans="1:9" x14ac:dyDescent="0.2">
      <c r="A125" s="44" t="s">
        <v>43</v>
      </c>
      <c r="B125" s="12" t="s">
        <v>98</v>
      </c>
      <c r="C125" s="12">
        <v>4376</v>
      </c>
      <c r="D125" s="12">
        <v>39.250999999999998</v>
      </c>
      <c r="E125" s="12">
        <v>5.7469999999999999</v>
      </c>
      <c r="F125" s="12">
        <v>176.166</v>
      </c>
      <c r="G125" s="12">
        <v>545.99300000000005</v>
      </c>
      <c r="H125" s="12">
        <f>D126/D125</f>
        <v>1.1668492522483505</v>
      </c>
      <c r="I125" s="45"/>
    </row>
    <row r="126" spans="1:9" x14ac:dyDescent="0.2">
      <c r="A126" s="44" t="s">
        <v>42</v>
      </c>
      <c r="B126" s="12" t="s">
        <v>98</v>
      </c>
      <c r="C126" s="12">
        <v>3440</v>
      </c>
      <c r="D126" s="12">
        <v>45.8</v>
      </c>
      <c r="E126" s="12">
        <v>11.253</v>
      </c>
      <c r="F126" s="12">
        <v>140.136</v>
      </c>
      <c r="G126" s="12">
        <v>429.13</v>
      </c>
      <c r="H126" s="12"/>
      <c r="I126" s="13"/>
    </row>
    <row r="127" spans="1:9" x14ac:dyDescent="0.2">
      <c r="A127" s="44" t="s">
        <v>44</v>
      </c>
      <c r="B127" s="12" t="s">
        <v>99</v>
      </c>
      <c r="C127" s="12">
        <v>4384</v>
      </c>
      <c r="D127" s="12">
        <v>35.912999999999997</v>
      </c>
      <c r="E127" s="12">
        <v>9.2870000000000008</v>
      </c>
      <c r="F127" s="12">
        <v>131.708</v>
      </c>
      <c r="G127" s="12">
        <v>547.04999999999995</v>
      </c>
      <c r="H127" s="12">
        <f>D128/D127</f>
        <v>1.0416283796953751</v>
      </c>
      <c r="I127" s="13"/>
    </row>
    <row r="128" spans="1:9" x14ac:dyDescent="0.2">
      <c r="A128" s="44" t="s">
        <v>45</v>
      </c>
      <c r="B128" s="12" t="s">
        <v>99</v>
      </c>
      <c r="C128" s="12">
        <v>3328</v>
      </c>
      <c r="D128" s="12">
        <v>37.408000000000001</v>
      </c>
      <c r="E128" s="12">
        <v>8.1890000000000001</v>
      </c>
      <c r="F128" s="12">
        <v>147.50299999999999</v>
      </c>
      <c r="G128" s="12">
        <v>414.90300000000002</v>
      </c>
      <c r="H128" s="12"/>
      <c r="I128" s="13"/>
    </row>
    <row r="129" spans="1:9" x14ac:dyDescent="0.2">
      <c r="A129" s="60" t="s">
        <v>59</v>
      </c>
      <c r="B129" s="12" t="s">
        <v>100</v>
      </c>
      <c r="C129" s="12">
        <v>4536</v>
      </c>
      <c r="D129" s="12">
        <v>27.65</v>
      </c>
      <c r="E129" s="12">
        <v>4.8529999999999998</v>
      </c>
      <c r="F129" s="12">
        <v>100.634</v>
      </c>
      <c r="G129" s="12">
        <v>565.88</v>
      </c>
      <c r="H129" s="12">
        <f>D130/D129</f>
        <v>0.80216998191681743</v>
      </c>
      <c r="I129" s="13"/>
    </row>
    <row r="130" spans="1:9" x14ac:dyDescent="0.2">
      <c r="A130" s="44" t="s">
        <v>60</v>
      </c>
      <c r="B130" s="12" t="s">
        <v>100</v>
      </c>
      <c r="C130" s="12">
        <v>3280</v>
      </c>
      <c r="D130" s="12">
        <v>22.18</v>
      </c>
      <c r="E130" s="12">
        <v>6.3239999999999998</v>
      </c>
      <c r="F130" s="12">
        <v>74.126999999999995</v>
      </c>
      <c r="G130" s="12">
        <v>409.03500000000003</v>
      </c>
      <c r="H130" s="12"/>
      <c r="I130" s="13"/>
    </row>
    <row r="131" spans="1:9" x14ac:dyDescent="0.2">
      <c r="A131" s="44" t="s">
        <v>61</v>
      </c>
      <c r="B131" s="12" t="s">
        <v>101</v>
      </c>
      <c r="C131" s="12">
        <v>4520</v>
      </c>
      <c r="D131" s="12">
        <v>28.535</v>
      </c>
      <c r="E131" s="12">
        <v>5.1260000000000003</v>
      </c>
      <c r="F131" s="12">
        <v>97.56</v>
      </c>
      <c r="G131" s="12">
        <v>564.10400000000004</v>
      </c>
      <c r="H131" s="12">
        <f>D132/D131</f>
        <v>0.85281233572805326</v>
      </c>
      <c r="I131" s="13"/>
    </row>
    <row r="132" spans="1:9" x14ac:dyDescent="0.2">
      <c r="A132" s="54" t="s">
        <v>62</v>
      </c>
      <c r="B132" s="12" t="s">
        <v>101</v>
      </c>
      <c r="C132" s="12">
        <v>2840</v>
      </c>
      <c r="D132" s="12">
        <v>24.335000000000001</v>
      </c>
      <c r="E132" s="12">
        <v>5.23</v>
      </c>
      <c r="F132" s="12">
        <v>107.685</v>
      </c>
      <c r="G132" s="12">
        <v>354.041</v>
      </c>
      <c r="H132" s="12"/>
      <c r="I132" s="13"/>
    </row>
    <row r="133" spans="1:9" x14ac:dyDescent="0.2">
      <c r="A133" s="54" t="s">
        <v>63</v>
      </c>
      <c r="B133" s="12" t="s">
        <v>102</v>
      </c>
      <c r="C133" s="12">
        <v>4264</v>
      </c>
      <c r="D133" s="12">
        <v>42.561</v>
      </c>
      <c r="E133" s="12">
        <v>9.4969999999999999</v>
      </c>
      <c r="F133" s="12">
        <v>169.12</v>
      </c>
      <c r="G133" s="12">
        <v>532.11400000000003</v>
      </c>
      <c r="H133" s="12">
        <f>D134/D133</f>
        <v>1.0329879467117784</v>
      </c>
      <c r="I133" s="13"/>
    </row>
    <row r="134" spans="1:9" x14ac:dyDescent="0.2">
      <c r="A134" s="54" t="s">
        <v>64</v>
      </c>
      <c r="B134" s="12" t="s">
        <v>102</v>
      </c>
      <c r="C134" s="12">
        <v>3640</v>
      </c>
      <c r="D134" s="12">
        <v>43.965000000000003</v>
      </c>
      <c r="E134" s="12">
        <v>8.8800000000000008</v>
      </c>
      <c r="F134" s="12">
        <v>125.322</v>
      </c>
      <c r="G134" s="12">
        <v>453.98599999999999</v>
      </c>
      <c r="H134" s="12"/>
      <c r="I134" s="13"/>
    </row>
    <row r="135" spans="1:9" x14ac:dyDescent="0.2">
      <c r="A135" s="54" t="s">
        <v>65</v>
      </c>
      <c r="B135" s="12" t="s">
        <v>103</v>
      </c>
      <c r="C135" s="12">
        <v>3880</v>
      </c>
      <c r="D135" s="12">
        <v>41.908999999999999</v>
      </c>
      <c r="E135" s="12">
        <v>9.3849999999999998</v>
      </c>
      <c r="F135" s="12">
        <v>148.678</v>
      </c>
      <c r="G135" s="12">
        <v>484.05</v>
      </c>
      <c r="H135" s="12">
        <f>D136/D135</f>
        <v>1.1066835285976759</v>
      </c>
      <c r="I135" s="13"/>
    </row>
    <row r="136" spans="1:9" ht="17" thickBot="1" x14ac:dyDescent="0.25">
      <c r="A136" s="56" t="s">
        <v>66</v>
      </c>
      <c r="B136" s="14" t="s">
        <v>103</v>
      </c>
      <c r="C136" s="14">
        <v>3696</v>
      </c>
      <c r="D136" s="14">
        <v>46.38</v>
      </c>
      <c r="E136" s="14">
        <v>8.7029999999999994</v>
      </c>
      <c r="F136" s="14">
        <v>158.393</v>
      </c>
      <c r="G136" s="14">
        <v>461.06299999999999</v>
      </c>
      <c r="H136" s="14"/>
      <c r="I136" s="15"/>
    </row>
    <row r="137" spans="1:9" ht="17" thickBot="1" x14ac:dyDescent="0.25">
      <c r="A137" s="65"/>
      <c r="B137" s="66" t="s">
        <v>104</v>
      </c>
      <c r="C137" s="58"/>
      <c r="D137" s="58"/>
      <c r="E137" s="58"/>
      <c r="F137" s="58"/>
      <c r="G137" s="58"/>
      <c r="H137" s="58"/>
      <c r="I137" s="59"/>
    </row>
    <row r="138" spans="1:9" x14ac:dyDescent="0.2">
      <c r="A138" s="11"/>
      <c r="B138" s="42" t="s">
        <v>26</v>
      </c>
      <c r="C138" s="42" t="s">
        <v>11</v>
      </c>
      <c r="D138" s="42" t="s">
        <v>12</v>
      </c>
      <c r="E138" s="42" t="s">
        <v>13</v>
      </c>
      <c r="F138" s="42" t="s">
        <v>14</v>
      </c>
      <c r="G138" s="42" t="s">
        <v>15</v>
      </c>
      <c r="H138" s="42" t="s">
        <v>16</v>
      </c>
      <c r="I138" s="43" t="s">
        <v>17</v>
      </c>
    </row>
    <row r="139" spans="1:9" x14ac:dyDescent="0.2">
      <c r="A139" s="44" t="s">
        <v>30</v>
      </c>
      <c r="B139" s="51" t="s">
        <v>105</v>
      </c>
      <c r="C139" s="12">
        <v>4472</v>
      </c>
      <c r="D139" s="12">
        <v>47.68</v>
      </c>
      <c r="E139" s="12">
        <v>9.8360000000000003</v>
      </c>
      <c r="F139" s="12">
        <v>179.947</v>
      </c>
      <c r="G139" s="12">
        <v>557.99099999999999</v>
      </c>
      <c r="H139" s="12">
        <f>D140/D139</f>
        <v>1.173133389261745</v>
      </c>
      <c r="I139" s="45">
        <f>AVERAGE(H139:H162)</f>
        <v>1.1044552632707392</v>
      </c>
    </row>
    <row r="140" spans="1:9" x14ac:dyDescent="0.2">
      <c r="A140" s="44" t="s">
        <v>31</v>
      </c>
      <c r="B140" s="51" t="s">
        <v>105</v>
      </c>
      <c r="C140" s="12">
        <v>3512</v>
      </c>
      <c r="D140" s="12">
        <v>55.935000000000002</v>
      </c>
      <c r="E140" s="12">
        <v>3.4329999999999998</v>
      </c>
      <c r="F140" s="12">
        <v>160.303</v>
      </c>
      <c r="G140" s="12">
        <v>438.053</v>
      </c>
      <c r="H140" s="12"/>
      <c r="I140" s="13"/>
    </row>
    <row r="141" spans="1:9" x14ac:dyDescent="0.2">
      <c r="A141" s="44" t="s">
        <v>32</v>
      </c>
      <c r="B141" s="12" t="s">
        <v>106</v>
      </c>
      <c r="C141" s="12">
        <v>3968</v>
      </c>
      <c r="D141" s="12">
        <v>48.664000000000001</v>
      </c>
      <c r="E141" s="12">
        <v>7.8109999999999999</v>
      </c>
      <c r="F141" s="12">
        <v>235.79599999999999</v>
      </c>
      <c r="G141" s="12">
        <v>494.846</v>
      </c>
      <c r="H141" s="12">
        <f>D142/D141</f>
        <v>1.1275686338977478</v>
      </c>
      <c r="I141" s="13"/>
    </row>
    <row r="142" spans="1:9" x14ac:dyDescent="0.2">
      <c r="A142" s="44" t="s">
        <v>33</v>
      </c>
      <c r="B142" s="12" t="s">
        <v>106</v>
      </c>
      <c r="C142" s="12">
        <v>3808</v>
      </c>
      <c r="D142" s="12">
        <v>54.872</v>
      </c>
      <c r="E142" s="12">
        <v>5.3150000000000004</v>
      </c>
      <c r="F142" s="12">
        <v>186.19</v>
      </c>
      <c r="G142" s="12">
        <v>475.11</v>
      </c>
      <c r="H142" s="12"/>
      <c r="I142" s="13"/>
    </row>
    <row r="143" spans="1:9" x14ac:dyDescent="0.2">
      <c r="A143" s="44" t="s">
        <v>34</v>
      </c>
      <c r="B143" s="12" t="s">
        <v>107</v>
      </c>
      <c r="C143" s="12">
        <v>4264</v>
      </c>
      <c r="D143" s="12">
        <v>51.305</v>
      </c>
      <c r="E143" s="12">
        <v>12.321</v>
      </c>
      <c r="F143" s="12">
        <v>184.43100000000001</v>
      </c>
      <c r="G143" s="12">
        <v>532.13199999999995</v>
      </c>
      <c r="H143" s="12">
        <f>D144/D143</f>
        <v>1.0070363512328233</v>
      </c>
      <c r="I143" s="13"/>
    </row>
    <row r="144" spans="1:9" x14ac:dyDescent="0.2">
      <c r="A144" s="44" t="s">
        <v>35</v>
      </c>
      <c r="B144" s="12" t="s">
        <v>107</v>
      </c>
      <c r="C144" s="12">
        <v>3704</v>
      </c>
      <c r="D144" s="12">
        <v>51.665999999999997</v>
      </c>
      <c r="E144" s="12">
        <v>10.268000000000001</v>
      </c>
      <c r="F144" s="12">
        <v>188.22</v>
      </c>
      <c r="G144" s="12">
        <v>462.05200000000002</v>
      </c>
      <c r="H144" s="12"/>
      <c r="I144" s="13"/>
    </row>
    <row r="145" spans="1:9" x14ac:dyDescent="0.2">
      <c r="A145" s="44" t="s">
        <v>36</v>
      </c>
      <c r="B145" s="12" t="s">
        <v>108</v>
      </c>
      <c r="C145" s="12">
        <v>3992</v>
      </c>
      <c r="D145" s="12">
        <v>52.131999999999998</v>
      </c>
      <c r="E145" s="12">
        <v>9.0150000000000006</v>
      </c>
      <c r="F145" s="12">
        <v>173.73500000000001</v>
      </c>
      <c r="G145" s="12">
        <v>498.14299999999997</v>
      </c>
      <c r="H145" s="12">
        <f>D146/D145</f>
        <v>1.0251093378347274</v>
      </c>
      <c r="I145" s="13"/>
    </row>
    <row r="146" spans="1:9" x14ac:dyDescent="0.2">
      <c r="A146" s="44" t="s">
        <v>37</v>
      </c>
      <c r="B146" s="12" t="s">
        <v>108</v>
      </c>
      <c r="C146" s="12">
        <v>3376</v>
      </c>
      <c r="D146" s="12">
        <v>53.441000000000003</v>
      </c>
      <c r="E146" s="12">
        <v>11.303000000000001</v>
      </c>
      <c r="F146" s="12">
        <v>154.62899999999999</v>
      </c>
      <c r="G146" s="12">
        <v>421.17099999999999</v>
      </c>
      <c r="H146" s="12"/>
      <c r="I146" s="13"/>
    </row>
    <row r="147" spans="1:9" x14ac:dyDescent="0.2">
      <c r="A147" s="44" t="s">
        <v>38</v>
      </c>
      <c r="B147" s="12" t="s">
        <v>109</v>
      </c>
      <c r="C147" s="12">
        <v>4768</v>
      </c>
      <c r="D147" s="12">
        <v>46.009</v>
      </c>
      <c r="E147" s="12">
        <v>4.5620000000000003</v>
      </c>
      <c r="F147" s="12">
        <v>199.125</v>
      </c>
      <c r="G147" s="12">
        <v>594.96400000000006</v>
      </c>
      <c r="H147" s="12">
        <f>D148/D147</f>
        <v>1.107087743702319</v>
      </c>
      <c r="I147" s="13"/>
    </row>
    <row r="148" spans="1:9" x14ac:dyDescent="0.2">
      <c r="A148" s="44" t="s">
        <v>39</v>
      </c>
      <c r="B148" s="12" t="s">
        <v>109</v>
      </c>
      <c r="C148" s="12">
        <v>3064</v>
      </c>
      <c r="D148" s="12">
        <v>50.936</v>
      </c>
      <c r="E148" s="12">
        <v>0</v>
      </c>
      <c r="F148" s="12">
        <v>152.04</v>
      </c>
      <c r="G148" s="12">
        <v>382.10399999999998</v>
      </c>
      <c r="H148" s="12"/>
      <c r="I148" s="13"/>
    </row>
    <row r="149" spans="1:9" x14ac:dyDescent="0.2">
      <c r="A149" s="44" t="s">
        <v>40</v>
      </c>
      <c r="B149" s="12" t="s">
        <v>110</v>
      </c>
      <c r="C149" s="12">
        <v>4480</v>
      </c>
      <c r="D149" s="12">
        <v>41.966000000000001</v>
      </c>
      <c r="E149" s="12">
        <v>9.2360000000000007</v>
      </c>
      <c r="F149" s="12">
        <v>162.191</v>
      </c>
      <c r="G149" s="12">
        <v>558.93600000000004</v>
      </c>
      <c r="H149" s="12">
        <f>D150/D149</f>
        <v>1.1182862317113853</v>
      </c>
      <c r="I149" s="13"/>
    </row>
    <row r="150" spans="1:9" x14ac:dyDescent="0.2">
      <c r="A150" s="44" t="s">
        <v>41</v>
      </c>
      <c r="B150" s="12" t="s">
        <v>110</v>
      </c>
      <c r="C150" s="12">
        <v>3208</v>
      </c>
      <c r="D150" s="12">
        <v>46.93</v>
      </c>
      <c r="E150" s="12">
        <v>10.462999999999999</v>
      </c>
      <c r="F150" s="12">
        <v>172.28100000000001</v>
      </c>
      <c r="G150" s="12">
        <v>399.995</v>
      </c>
      <c r="H150" s="12"/>
      <c r="I150" s="13"/>
    </row>
    <row r="151" spans="1:9" x14ac:dyDescent="0.2">
      <c r="A151" s="44" t="s">
        <v>43</v>
      </c>
      <c r="B151" s="12" t="s">
        <v>111</v>
      </c>
      <c r="C151" s="12">
        <v>4560</v>
      </c>
      <c r="D151" s="12">
        <v>44.390999999999998</v>
      </c>
      <c r="E151" s="12">
        <v>11.183999999999999</v>
      </c>
      <c r="F151" s="12">
        <v>145.51300000000001</v>
      </c>
      <c r="G151" s="12">
        <v>569.03599999999994</v>
      </c>
      <c r="H151" s="12">
        <f>D152/D151</f>
        <v>1.1876506499065125</v>
      </c>
      <c r="I151" s="13"/>
    </row>
    <row r="152" spans="1:9" x14ac:dyDescent="0.2">
      <c r="A152" s="44" t="s">
        <v>42</v>
      </c>
      <c r="B152" s="12" t="s">
        <v>111</v>
      </c>
      <c r="C152" s="12">
        <v>3344</v>
      </c>
      <c r="D152" s="12">
        <v>52.720999999999997</v>
      </c>
      <c r="E152" s="12">
        <v>12.827999999999999</v>
      </c>
      <c r="F152" s="12">
        <v>161.322</v>
      </c>
      <c r="G152" s="12">
        <v>416.98399999999998</v>
      </c>
      <c r="H152" s="12"/>
      <c r="I152" s="13"/>
    </row>
    <row r="153" spans="1:9" x14ac:dyDescent="0.2">
      <c r="A153" s="44" t="s">
        <v>44</v>
      </c>
      <c r="B153" s="12" t="s">
        <v>112</v>
      </c>
      <c r="C153" s="12">
        <v>4216</v>
      </c>
      <c r="D153" s="12">
        <v>42.734999999999999</v>
      </c>
      <c r="E153" s="12">
        <v>8.82</v>
      </c>
      <c r="F153" s="12">
        <v>182.75</v>
      </c>
      <c r="G153" s="12">
        <v>526.03</v>
      </c>
      <c r="H153" s="12">
        <f>D154/D153</f>
        <v>1.1526383526383528</v>
      </c>
      <c r="I153" s="13"/>
    </row>
    <row r="154" spans="1:9" x14ac:dyDescent="0.2">
      <c r="A154" s="44" t="s">
        <v>45</v>
      </c>
      <c r="B154" s="12" t="s">
        <v>112</v>
      </c>
      <c r="C154" s="12">
        <v>3112</v>
      </c>
      <c r="D154" s="12">
        <v>49.258000000000003</v>
      </c>
      <c r="E154" s="12">
        <v>13.566000000000001</v>
      </c>
      <c r="F154" s="12">
        <v>160.71299999999999</v>
      </c>
      <c r="G154" s="12">
        <v>388.06900000000002</v>
      </c>
      <c r="H154" s="12"/>
      <c r="I154" s="13"/>
    </row>
    <row r="155" spans="1:9" x14ac:dyDescent="0.2">
      <c r="A155" s="60" t="s">
        <v>59</v>
      </c>
      <c r="B155" s="12" t="s">
        <v>113</v>
      </c>
      <c r="C155" s="12">
        <v>4072</v>
      </c>
      <c r="D155" s="12">
        <v>45.466000000000001</v>
      </c>
      <c r="E155" s="12">
        <v>7.3879999999999999</v>
      </c>
      <c r="F155" s="12">
        <v>141.36799999999999</v>
      </c>
      <c r="G155" s="12">
        <v>508.01</v>
      </c>
      <c r="H155" s="12">
        <f>D156/D155</f>
        <v>1.1123256939251309</v>
      </c>
      <c r="I155" s="13"/>
    </row>
    <row r="156" spans="1:9" x14ac:dyDescent="0.2">
      <c r="A156" s="44" t="s">
        <v>60</v>
      </c>
      <c r="B156" s="12" t="s">
        <v>113</v>
      </c>
      <c r="C156" s="12">
        <v>3704</v>
      </c>
      <c r="D156" s="12">
        <v>50.573</v>
      </c>
      <c r="E156" s="12">
        <v>9.8879999999999999</v>
      </c>
      <c r="F156" s="12">
        <v>146.61500000000001</v>
      </c>
      <c r="G156" s="12">
        <v>462.05700000000002</v>
      </c>
      <c r="H156" s="12"/>
      <c r="I156" s="13"/>
    </row>
    <row r="157" spans="1:9" x14ac:dyDescent="0.2">
      <c r="A157" s="44" t="s">
        <v>61</v>
      </c>
      <c r="B157" s="12" t="s">
        <v>114</v>
      </c>
      <c r="C157" s="12">
        <v>3592</v>
      </c>
      <c r="D157" s="12">
        <v>46.337000000000003</v>
      </c>
      <c r="E157" s="12">
        <v>9.3490000000000002</v>
      </c>
      <c r="F157" s="12">
        <v>171.934</v>
      </c>
      <c r="G157" s="12">
        <v>448.05599999999998</v>
      </c>
      <c r="H157" s="12">
        <f>D158/D157</f>
        <v>0.94518419405658527</v>
      </c>
      <c r="I157" s="13"/>
    </row>
    <row r="158" spans="1:9" x14ac:dyDescent="0.2">
      <c r="A158" s="54" t="s">
        <v>62</v>
      </c>
      <c r="B158" s="12" t="s">
        <v>114</v>
      </c>
      <c r="C158" s="12">
        <v>3904</v>
      </c>
      <c r="D158" s="12">
        <v>43.796999999999997</v>
      </c>
      <c r="E158" s="12">
        <v>9.1440000000000001</v>
      </c>
      <c r="F158" s="12">
        <v>148.18100000000001</v>
      </c>
      <c r="G158" s="12">
        <v>487.09800000000001</v>
      </c>
      <c r="H158" s="12"/>
      <c r="I158" s="13"/>
    </row>
    <row r="159" spans="1:9" x14ac:dyDescent="0.2">
      <c r="A159" s="54" t="s">
        <v>63</v>
      </c>
      <c r="B159" s="12" t="s">
        <v>115</v>
      </c>
      <c r="C159" s="12">
        <v>4496</v>
      </c>
      <c r="D159" s="12">
        <v>50.917000000000002</v>
      </c>
      <c r="E159" s="12">
        <v>11.461</v>
      </c>
      <c r="F159" s="12">
        <v>199.37</v>
      </c>
      <c r="G159" s="12">
        <v>560.89</v>
      </c>
      <c r="H159" s="12">
        <f>D160/D159</f>
        <v>1.0104876563819549</v>
      </c>
      <c r="I159" s="13"/>
    </row>
    <row r="160" spans="1:9" x14ac:dyDescent="0.2">
      <c r="A160" s="54" t="s">
        <v>64</v>
      </c>
      <c r="B160" s="12" t="s">
        <v>115</v>
      </c>
      <c r="C160" s="12">
        <v>3280</v>
      </c>
      <c r="D160" s="12">
        <v>51.451000000000001</v>
      </c>
      <c r="E160" s="12">
        <v>8.702</v>
      </c>
      <c r="F160" s="12">
        <v>186.89400000000001</v>
      </c>
      <c r="G160" s="12">
        <v>408.97800000000001</v>
      </c>
      <c r="H160" s="12"/>
      <c r="I160" s="13"/>
    </row>
    <row r="161" spans="1:9" x14ac:dyDescent="0.2">
      <c r="A161" s="54" t="s">
        <v>65</v>
      </c>
      <c r="B161" s="12" t="s">
        <v>116</v>
      </c>
      <c r="C161" s="12">
        <v>4280</v>
      </c>
      <c r="D161" s="12">
        <v>38.113999999999997</v>
      </c>
      <c r="E161" s="12">
        <v>7.2969999999999997</v>
      </c>
      <c r="F161" s="12">
        <v>141.40100000000001</v>
      </c>
      <c r="G161" s="12">
        <v>533.99900000000002</v>
      </c>
      <c r="H161" s="12">
        <f>D162/D161</f>
        <v>1.2869549246995855</v>
      </c>
      <c r="I161" s="13"/>
    </row>
    <row r="162" spans="1:9" ht="17" thickBot="1" x14ac:dyDescent="0.25">
      <c r="A162" s="56" t="s">
        <v>66</v>
      </c>
      <c r="B162" s="14" t="s">
        <v>116</v>
      </c>
      <c r="C162" s="14">
        <v>3648</v>
      </c>
      <c r="D162" s="14">
        <v>49.051000000000002</v>
      </c>
      <c r="E162" s="14">
        <v>11.128</v>
      </c>
      <c r="F162" s="14">
        <v>156.58500000000001</v>
      </c>
      <c r="G162" s="14">
        <v>455.03</v>
      </c>
      <c r="H162" s="14"/>
      <c r="I162" s="15"/>
    </row>
    <row r="163" spans="1:9" ht="17" thickBot="1" x14ac:dyDescent="0.25"/>
    <row r="164" spans="1:9" ht="17" thickBot="1" x14ac:dyDescent="0.25">
      <c r="A164" s="67"/>
      <c r="B164" s="68" t="s">
        <v>117</v>
      </c>
      <c r="C164" s="47"/>
      <c r="D164" s="47"/>
      <c r="E164" s="47"/>
      <c r="F164" s="47"/>
      <c r="G164" s="47"/>
      <c r="H164" s="47"/>
      <c r="I164" s="48"/>
    </row>
    <row r="165" spans="1:9" x14ac:dyDescent="0.2">
      <c r="A165" s="11"/>
      <c r="B165" s="42" t="s">
        <v>26</v>
      </c>
      <c r="C165" s="42" t="s">
        <v>11</v>
      </c>
      <c r="D165" s="42" t="s">
        <v>12</v>
      </c>
      <c r="E165" s="42" t="s">
        <v>13</v>
      </c>
      <c r="F165" s="42" t="s">
        <v>14</v>
      </c>
      <c r="G165" s="42" t="s">
        <v>15</v>
      </c>
      <c r="H165" s="42" t="s">
        <v>16</v>
      </c>
      <c r="I165" s="43" t="s">
        <v>17</v>
      </c>
    </row>
    <row r="166" spans="1:9" x14ac:dyDescent="0.2">
      <c r="A166" s="44" t="s">
        <v>30</v>
      </c>
      <c r="B166" s="51" t="s">
        <v>118</v>
      </c>
      <c r="C166" s="12">
        <v>4472</v>
      </c>
      <c r="D166" s="12">
        <v>49.627000000000002</v>
      </c>
      <c r="E166" s="12">
        <v>12.085000000000001</v>
      </c>
      <c r="F166" s="12">
        <v>171.14699999999999</v>
      </c>
      <c r="G166" s="12">
        <v>558.01199999999994</v>
      </c>
      <c r="H166" s="12">
        <f>D167/D166</f>
        <v>0.87597477179761019</v>
      </c>
      <c r="I166" s="45">
        <f>AVERAGE(H166:H185)</f>
        <v>0.94479746851554047</v>
      </c>
    </row>
    <row r="167" spans="1:9" x14ac:dyDescent="0.2">
      <c r="A167" s="44" t="s">
        <v>31</v>
      </c>
      <c r="B167" s="51" t="s">
        <v>118</v>
      </c>
      <c r="C167" s="12">
        <v>3280</v>
      </c>
      <c r="D167" s="12">
        <v>43.472000000000001</v>
      </c>
      <c r="E167" s="12">
        <v>9.7360000000000007</v>
      </c>
      <c r="F167" s="12">
        <v>154.066</v>
      </c>
      <c r="G167" s="12">
        <v>409.13900000000001</v>
      </c>
      <c r="H167" s="12"/>
      <c r="I167" s="13"/>
    </row>
    <row r="168" spans="1:9" x14ac:dyDescent="0.2">
      <c r="A168" s="44" t="s">
        <v>32</v>
      </c>
      <c r="B168" s="12" t="s">
        <v>119</v>
      </c>
      <c r="C168" s="12">
        <v>4392</v>
      </c>
      <c r="D168" s="12">
        <v>45.131</v>
      </c>
      <c r="E168" s="12">
        <v>12.214</v>
      </c>
      <c r="F168" s="12">
        <v>167.21299999999999</v>
      </c>
      <c r="G168" s="12">
        <v>548.08100000000002</v>
      </c>
      <c r="H168" s="12">
        <f>D169/D168</f>
        <v>0.99512530189891646</v>
      </c>
      <c r="I168" s="13"/>
    </row>
    <row r="169" spans="1:9" x14ac:dyDescent="0.2">
      <c r="A169" s="44" t="s">
        <v>33</v>
      </c>
      <c r="B169" s="12" t="s">
        <v>119</v>
      </c>
      <c r="C169" s="12">
        <v>3304</v>
      </c>
      <c r="D169" s="12">
        <v>44.911000000000001</v>
      </c>
      <c r="E169" s="12">
        <v>8.9429999999999996</v>
      </c>
      <c r="F169" s="12">
        <v>160.83000000000001</v>
      </c>
      <c r="G169" s="12">
        <v>412.08600000000001</v>
      </c>
      <c r="H169" s="12"/>
      <c r="I169" s="13"/>
    </row>
    <row r="170" spans="1:9" x14ac:dyDescent="0.2">
      <c r="A170" s="44" t="s">
        <v>34</v>
      </c>
      <c r="B170" s="12" t="s">
        <v>120</v>
      </c>
      <c r="C170" s="12">
        <v>3944</v>
      </c>
      <c r="D170" s="12">
        <v>37.942999999999998</v>
      </c>
      <c r="E170" s="12">
        <v>10.164999999999999</v>
      </c>
      <c r="F170" s="12">
        <v>148.935</v>
      </c>
      <c r="G170" s="12">
        <v>492.15100000000001</v>
      </c>
      <c r="H170" s="12">
        <f>D171/D170</f>
        <v>1.0238779221463774</v>
      </c>
      <c r="I170" s="13"/>
    </row>
    <row r="171" spans="1:9" x14ac:dyDescent="0.2">
      <c r="A171" s="44" t="s">
        <v>35</v>
      </c>
      <c r="B171" s="12" t="s">
        <v>120</v>
      </c>
      <c r="C171" s="12">
        <v>3176</v>
      </c>
      <c r="D171" s="12">
        <v>38.848999999999997</v>
      </c>
      <c r="E171" s="12">
        <v>7.0860000000000003</v>
      </c>
      <c r="F171" s="12">
        <v>141.08600000000001</v>
      </c>
      <c r="G171" s="12">
        <v>396.137</v>
      </c>
      <c r="H171" s="12"/>
      <c r="I171" s="13"/>
    </row>
    <row r="172" spans="1:9" x14ac:dyDescent="0.2">
      <c r="A172" s="44" t="s">
        <v>36</v>
      </c>
      <c r="B172" s="12" t="s">
        <v>121</v>
      </c>
      <c r="C172" s="12">
        <v>4016</v>
      </c>
      <c r="D172" s="12">
        <v>39.75</v>
      </c>
      <c r="E172" s="12">
        <v>9.8559999999999999</v>
      </c>
      <c r="F172" s="12">
        <v>142.53899999999999</v>
      </c>
      <c r="G172" s="12">
        <v>501.14800000000002</v>
      </c>
      <c r="H172" s="12">
        <f>D173/D172</f>
        <v>0.88966037735849046</v>
      </c>
      <c r="I172" s="13"/>
    </row>
    <row r="173" spans="1:9" x14ac:dyDescent="0.2">
      <c r="A173" s="44" t="s">
        <v>37</v>
      </c>
      <c r="B173" s="12" t="s">
        <v>121</v>
      </c>
      <c r="C173" s="12">
        <v>3520</v>
      </c>
      <c r="D173" s="12">
        <v>35.363999999999997</v>
      </c>
      <c r="E173" s="12">
        <v>6.9</v>
      </c>
      <c r="F173" s="12">
        <v>171.428</v>
      </c>
      <c r="G173" s="12">
        <v>438.97899999999998</v>
      </c>
      <c r="H173" s="12"/>
      <c r="I173" s="13"/>
    </row>
    <row r="174" spans="1:9" x14ac:dyDescent="0.2">
      <c r="A174" s="44" t="s">
        <v>38</v>
      </c>
      <c r="B174" s="12" t="s">
        <v>122</v>
      </c>
      <c r="C174" s="12">
        <v>4064</v>
      </c>
      <c r="D174" s="12">
        <v>45.823</v>
      </c>
      <c r="E174" s="12">
        <v>7.8609999999999998</v>
      </c>
      <c r="F174" s="12">
        <v>177.822</v>
      </c>
      <c r="G174" s="12">
        <v>506.91300000000001</v>
      </c>
      <c r="H174" s="12">
        <f>D175/D174</f>
        <v>0.96135128647185908</v>
      </c>
      <c r="I174" s="13"/>
    </row>
    <row r="175" spans="1:9" x14ac:dyDescent="0.2">
      <c r="A175" s="44" t="s">
        <v>39</v>
      </c>
      <c r="B175" s="12" t="s">
        <v>122</v>
      </c>
      <c r="C175" s="12">
        <v>3640</v>
      </c>
      <c r="D175" s="12">
        <v>44.052</v>
      </c>
      <c r="E175" s="12">
        <v>6.7069999999999999</v>
      </c>
      <c r="F175" s="12">
        <v>197.51400000000001</v>
      </c>
      <c r="G175" s="12">
        <v>453.92899999999997</v>
      </c>
      <c r="H175" s="12"/>
      <c r="I175" s="13"/>
    </row>
    <row r="176" spans="1:9" x14ac:dyDescent="0.2">
      <c r="A176" s="44" t="s">
        <v>40</v>
      </c>
      <c r="B176" s="12" t="s">
        <v>123</v>
      </c>
      <c r="C176" s="12">
        <v>4488</v>
      </c>
      <c r="D176" s="12">
        <v>40.423000000000002</v>
      </c>
      <c r="E176" s="12">
        <v>9.3149999999999995</v>
      </c>
      <c r="F176" s="12">
        <v>200.45</v>
      </c>
      <c r="G176" s="12">
        <v>559.99599999999998</v>
      </c>
      <c r="H176" s="12">
        <f>D177/D176</f>
        <v>0.93199416173960359</v>
      </c>
      <c r="I176" s="13"/>
    </row>
    <row r="177" spans="1:9" x14ac:dyDescent="0.2">
      <c r="A177" s="44" t="s">
        <v>41</v>
      </c>
      <c r="B177" s="12" t="s">
        <v>123</v>
      </c>
      <c r="C177" s="12">
        <v>2976</v>
      </c>
      <c r="D177" s="12">
        <v>37.673999999999999</v>
      </c>
      <c r="E177" s="12">
        <v>8.6929999999999996</v>
      </c>
      <c r="F177" s="12">
        <v>137.81800000000001</v>
      </c>
      <c r="G177" s="12">
        <v>371.11900000000003</v>
      </c>
      <c r="H177" s="12"/>
      <c r="I177" s="13"/>
    </row>
    <row r="178" spans="1:9" x14ac:dyDescent="0.2">
      <c r="A178" s="44" t="s">
        <v>43</v>
      </c>
      <c r="B178" s="12" t="s">
        <v>124</v>
      </c>
      <c r="C178" s="12">
        <v>4136</v>
      </c>
      <c r="D178" s="12">
        <v>48.875</v>
      </c>
      <c r="E178" s="12">
        <v>7.9729999999999999</v>
      </c>
      <c r="F178" s="12">
        <v>199.91300000000001</v>
      </c>
      <c r="G178" s="12">
        <v>515.94399999999996</v>
      </c>
      <c r="H178" s="12">
        <f>D179/D178</f>
        <v>1.0429667519181587</v>
      </c>
      <c r="I178" s="13"/>
    </row>
    <row r="179" spans="1:9" x14ac:dyDescent="0.2">
      <c r="A179" s="44" t="s">
        <v>42</v>
      </c>
      <c r="B179" s="12" t="s">
        <v>124</v>
      </c>
      <c r="C179" s="12">
        <v>3544</v>
      </c>
      <c r="D179" s="12">
        <v>50.975000000000001</v>
      </c>
      <c r="E179" s="12">
        <v>12.305999999999999</v>
      </c>
      <c r="F179" s="12">
        <v>166.17500000000001</v>
      </c>
      <c r="G179" s="12">
        <v>442.08100000000002</v>
      </c>
      <c r="H179" s="12"/>
      <c r="I179" s="13"/>
    </row>
    <row r="180" spans="1:9" x14ac:dyDescent="0.2">
      <c r="A180" s="44" t="s">
        <v>44</v>
      </c>
      <c r="B180" s="12" t="s">
        <v>125</v>
      </c>
      <c r="C180" s="12">
        <v>4344</v>
      </c>
      <c r="D180" s="12">
        <v>42.942999999999998</v>
      </c>
      <c r="E180" s="12">
        <v>9.6080000000000005</v>
      </c>
      <c r="F180" s="12">
        <v>170.12200000000001</v>
      </c>
      <c r="G180" s="12">
        <v>542.11500000000001</v>
      </c>
      <c r="H180" s="12">
        <f>D181/D180</f>
        <v>0.97159024753743339</v>
      </c>
      <c r="I180" s="13"/>
    </row>
    <row r="181" spans="1:9" x14ac:dyDescent="0.2">
      <c r="A181" s="44" t="s">
        <v>45</v>
      </c>
      <c r="B181" s="12" t="s">
        <v>125</v>
      </c>
      <c r="C181" s="12">
        <v>3496</v>
      </c>
      <c r="D181" s="12">
        <v>41.722999999999999</v>
      </c>
      <c r="E181" s="12">
        <v>9.2360000000000007</v>
      </c>
      <c r="F181" s="12">
        <v>143.43199999999999</v>
      </c>
      <c r="G181" s="12">
        <v>436.09500000000003</v>
      </c>
      <c r="H181" s="12"/>
      <c r="I181" s="13"/>
    </row>
    <row r="182" spans="1:9" x14ac:dyDescent="0.2">
      <c r="A182" s="60" t="s">
        <v>59</v>
      </c>
      <c r="B182" s="12" t="s">
        <v>126</v>
      </c>
      <c r="C182" s="12">
        <v>4520</v>
      </c>
      <c r="D182" s="12">
        <v>57.746000000000002</v>
      </c>
      <c r="E182" s="12">
        <v>14.057</v>
      </c>
      <c r="F182" s="12">
        <v>207</v>
      </c>
      <c r="G182" s="12">
        <v>564.06899999999996</v>
      </c>
      <c r="H182" s="12">
        <f>D183/D182</f>
        <v>0.84409309735739269</v>
      </c>
      <c r="I182" s="13"/>
    </row>
    <row r="183" spans="1:9" x14ac:dyDescent="0.2">
      <c r="A183" s="44" t="s">
        <v>60</v>
      </c>
      <c r="B183" s="12" t="s">
        <v>126</v>
      </c>
      <c r="C183" s="12">
        <v>2568</v>
      </c>
      <c r="D183" s="12">
        <v>48.743000000000002</v>
      </c>
      <c r="E183" s="12">
        <v>12.355</v>
      </c>
      <c r="F183" s="12">
        <v>134.12799999999999</v>
      </c>
      <c r="G183" s="12">
        <v>320.06599999999997</v>
      </c>
      <c r="H183" s="12"/>
      <c r="I183" s="13"/>
    </row>
    <row r="184" spans="1:9" x14ac:dyDescent="0.2">
      <c r="A184" s="44" t="s">
        <v>61</v>
      </c>
      <c r="B184" s="12" t="s">
        <v>127</v>
      </c>
      <c r="C184" s="12">
        <v>4176</v>
      </c>
      <c r="D184" s="12">
        <v>51.478000000000002</v>
      </c>
      <c r="E184" s="12">
        <v>12.58</v>
      </c>
      <c r="F184" s="12">
        <v>155.946</v>
      </c>
      <c r="G184" s="12">
        <v>521.053</v>
      </c>
      <c r="H184" s="12">
        <f>D185/D184</f>
        <v>0.91134076692956212</v>
      </c>
      <c r="I184" s="13"/>
    </row>
    <row r="185" spans="1:9" ht="17" thickBot="1" x14ac:dyDescent="0.25">
      <c r="A185" s="56" t="s">
        <v>62</v>
      </c>
      <c r="B185" s="14" t="s">
        <v>127</v>
      </c>
      <c r="C185" s="14">
        <v>3400</v>
      </c>
      <c r="D185" s="14">
        <v>46.914000000000001</v>
      </c>
      <c r="E185" s="14">
        <v>8.9109999999999996</v>
      </c>
      <c r="F185" s="14">
        <v>158.67500000000001</v>
      </c>
      <c r="G185" s="14">
        <v>423.983</v>
      </c>
      <c r="H185" s="14"/>
      <c r="I185" s="15"/>
    </row>
    <row r="186" spans="1:9" ht="17" thickBot="1" x14ac:dyDescent="0.25">
      <c r="A186" s="67"/>
      <c r="B186" s="68" t="s">
        <v>128</v>
      </c>
      <c r="C186" s="49"/>
      <c r="D186" s="49"/>
      <c r="E186" s="49"/>
      <c r="F186" s="49"/>
      <c r="G186" s="49"/>
      <c r="H186" s="49"/>
      <c r="I186" s="50"/>
    </row>
    <row r="187" spans="1:9" x14ac:dyDescent="0.2">
      <c r="A187" s="11"/>
      <c r="B187" s="42" t="s">
        <v>26</v>
      </c>
      <c r="C187" s="42" t="s">
        <v>11</v>
      </c>
      <c r="D187" s="42" t="s">
        <v>12</v>
      </c>
      <c r="E187" s="42" t="s">
        <v>13</v>
      </c>
      <c r="F187" s="42" t="s">
        <v>14</v>
      </c>
      <c r="G187" s="42" t="s">
        <v>15</v>
      </c>
      <c r="H187" s="42" t="s">
        <v>16</v>
      </c>
      <c r="I187" s="43" t="s">
        <v>17</v>
      </c>
    </row>
    <row r="188" spans="1:9" x14ac:dyDescent="0.2">
      <c r="A188" s="44" t="s">
        <v>30</v>
      </c>
      <c r="B188" s="51" t="s">
        <v>129</v>
      </c>
      <c r="C188" s="12">
        <v>4632</v>
      </c>
      <c r="D188" s="12">
        <v>35.32</v>
      </c>
      <c r="E188" s="12">
        <v>6.4379999999999997</v>
      </c>
      <c r="F188" s="12">
        <v>126.19499999999999</v>
      </c>
      <c r="G188" s="12">
        <v>578.11400000000003</v>
      </c>
      <c r="H188" s="12">
        <f>D189/D188</f>
        <v>0.3284824462061155</v>
      </c>
      <c r="I188" s="45">
        <f>AVERAGE(H188:H207)</f>
        <v>0.31545619678987374</v>
      </c>
    </row>
    <row r="189" spans="1:9" x14ac:dyDescent="0.2">
      <c r="A189" s="44" t="s">
        <v>31</v>
      </c>
      <c r="B189" s="51" t="s">
        <v>129</v>
      </c>
      <c r="C189" s="12">
        <v>2984</v>
      </c>
      <c r="D189" s="12">
        <v>11.602</v>
      </c>
      <c r="E189" s="12">
        <v>3.431</v>
      </c>
      <c r="F189" s="12">
        <v>35.887999999999998</v>
      </c>
      <c r="G189" s="12">
        <v>372</v>
      </c>
      <c r="H189" s="12"/>
      <c r="I189" s="13"/>
    </row>
    <row r="190" spans="1:9" x14ac:dyDescent="0.2">
      <c r="A190" s="44" t="s">
        <v>32</v>
      </c>
      <c r="B190" s="12" t="s">
        <v>130</v>
      </c>
      <c r="C190" s="12">
        <v>4704</v>
      </c>
      <c r="D190" s="12">
        <v>37.107999999999997</v>
      </c>
      <c r="E190" s="12">
        <v>8.5909999999999993</v>
      </c>
      <c r="F190" s="12">
        <v>164.244</v>
      </c>
      <c r="G190" s="12">
        <v>587.06299999999999</v>
      </c>
      <c r="H190" s="12">
        <f>D191/D190</f>
        <v>0.34712191441198664</v>
      </c>
      <c r="I190" s="13"/>
    </row>
    <row r="191" spans="1:9" x14ac:dyDescent="0.2">
      <c r="A191" s="44" t="s">
        <v>33</v>
      </c>
      <c r="B191" s="12" t="s">
        <v>130</v>
      </c>
      <c r="C191" s="12">
        <v>3144</v>
      </c>
      <c r="D191" s="12">
        <v>12.881</v>
      </c>
      <c r="E191" s="12">
        <v>4.3949999999999996</v>
      </c>
      <c r="F191" s="12">
        <v>32.512</v>
      </c>
      <c r="G191" s="12">
        <v>391.99700000000001</v>
      </c>
      <c r="H191" s="12"/>
      <c r="I191" s="13"/>
    </row>
    <row r="192" spans="1:9" x14ac:dyDescent="0.2">
      <c r="A192" s="44" t="s">
        <v>34</v>
      </c>
      <c r="B192" s="12" t="s">
        <v>131</v>
      </c>
      <c r="C192" s="12">
        <v>4520</v>
      </c>
      <c r="D192" s="12">
        <v>33.402999999999999</v>
      </c>
      <c r="E192" s="12">
        <v>6.2149999999999999</v>
      </c>
      <c r="F192" s="12">
        <v>137.989</v>
      </c>
      <c r="G192" s="12">
        <v>563.90200000000004</v>
      </c>
      <c r="H192" s="12">
        <f>D193/D192</f>
        <v>0.35757267311319346</v>
      </c>
      <c r="I192" s="13"/>
    </row>
    <row r="193" spans="1:9" x14ac:dyDescent="0.2">
      <c r="A193" s="44" t="s">
        <v>35</v>
      </c>
      <c r="B193" s="12" t="s">
        <v>131</v>
      </c>
      <c r="C193" s="12">
        <v>3464</v>
      </c>
      <c r="D193" s="12">
        <v>11.944000000000001</v>
      </c>
      <c r="E193" s="12">
        <v>4.2869999999999999</v>
      </c>
      <c r="F193" s="12">
        <v>32.299999999999997</v>
      </c>
      <c r="G193" s="12">
        <v>432.04399999999998</v>
      </c>
      <c r="H193" s="12"/>
      <c r="I193" s="13"/>
    </row>
    <row r="194" spans="1:9" x14ac:dyDescent="0.2">
      <c r="A194" s="44" t="s">
        <v>36</v>
      </c>
      <c r="B194" s="12" t="s">
        <v>132</v>
      </c>
      <c r="C194" s="12">
        <v>4672</v>
      </c>
      <c r="D194" s="12">
        <v>37.771000000000001</v>
      </c>
      <c r="E194" s="12">
        <v>7.6029999999999998</v>
      </c>
      <c r="F194" s="12">
        <v>165.96799999999999</v>
      </c>
      <c r="G194" s="12">
        <v>583.05700000000002</v>
      </c>
      <c r="H194" s="12">
        <f>D195/D194</f>
        <v>0.29003733022689365</v>
      </c>
      <c r="I194" s="13"/>
    </row>
    <row r="195" spans="1:9" x14ac:dyDescent="0.2">
      <c r="A195" s="44" t="s">
        <v>37</v>
      </c>
      <c r="B195" s="12" t="s">
        <v>132</v>
      </c>
      <c r="C195" s="12">
        <v>3216</v>
      </c>
      <c r="D195" s="12">
        <v>10.955</v>
      </c>
      <c r="E195" s="12">
        <v>4.7839999999999998</v>
      </c>
      <c r="F195" s="12">
        <v>26.396000000000001</v>
      </c>
      <c r="G195" s="12">
        <v>401.04899999999998</v>
      </c>
      <c r="H195" s="12"/>
      <c r="I195" s="13"/>
    </row>
    <row r="196" spans="1:9" x14ac:dyDescent="0.2">
      <c r="A196" s="44" t="s">
        <v>38</v>
      </c>
      <c r="B196" s="12" t="s">
        <v>133</v>
      </c>
      <c r="C196" s="12">
        <v>3688</v>
      </c>
      <c r="D196" s="12">
        <v>43.576999999999998</v>
      </c>
      <c r="E196" s="12">
        <v>9.9570000000000007</v>
      </c>
      <c r="F196" s="12">
        <v>146.16999999999999</v>
      </c>
      <c r="G196" s="12">
        <v>460.10500000000002</v>
      </c>
      <c r="H196" s="12">
        <f>D197/D196</f>
        <v>0.28957936526149114</v>
      </c>
      <c r="I196" s="13"/>
    </row>
    <row r="197" spans="1:9" x14ac:dyDescent="0.2">
      <c r="A197" s="44" t="s">
        <v>39</v>
      </c>
      <c r="B197" s="12" t="s">
        <v>133</v>
      </c>
      <c r="C197" s="12">
        <v>3584</v>
      </c>
      <c r="D197" s="12">
        <v>12.619</v>
      </c>
      <c r="E197" s="12">
        <v>5.016</v>
      </c>
      <c r="F197" s="12">
        <v>27.812000000000001</v>
      </c>
      <c r="G197" s="12">
        <v>446.86099999999999</v>
      </c>
      <c r="H197" s="12"/>
      <c r="I197" s="13"/>
    </row>
    <row r="198" spans="1:9" x14ac:dyDescent="0.2">
      <c r="A198" s="44" t="s">
        <v>40</v>
      </c>
      <c r="B198" s="12" t="s">
        <v>134</v>
      </c>
      <c r="C198" s="12">
        <v>3424</v>
      </c>
      <c r="D198" s="12">
        <v>40.552999999999997</v>
      </c>
      <c r="E198" s="12">
        <v>8.2119999999999997</v>
      </c>
      <c r="F198" s="12">
        <v>146.94300000000001</v>
      </c>
      <c r="G198" s="12">
        <v>427.19900000000001</v>
      </c>
      <c r="H198" s="12">
        <f>D199/D198</f>
        <v>0.32739871279560084</v>
      </c>
      <c r="I198" s="13"/>
    </row>
    <row r="199" spans="1:9" x14ac:dyDescent="0.2">
      <c r="A199" s="44" t="s">
        <v>41</v>
      </c>
      <c r="B199" s="12" t="s">
        <v>134</v>
      </c>
      <c r="C199" s="12">
        <v>4152</v>
      </c>
      <c r="D199" s="12">
        <v>13.276999999999999</v>
      </c>
      <c r="E199" s="12">
        <v>4.4210000000000003</v>
      </c>
      <c r="F199" s="12">
        <v>41.67</v>
      </c>
      <c r="G199" s="12">
        <v>518.04700000000003</v>
      </c>
      <c r="H199" s="12"/>
      <c r="I199" s="13"/>
    </row>
    <row r="200" spans="1:9" x14ac:dyDescent="0.2">
      <c r="A200" s="44" t="s">
        <v>43</v>
      </c>
      <c r="B200" s="12" t="s">
        <v>135</v>
      </c>
      <c r="C200" s="12">
        <v>4712</v>
      </c>
      <c r="D200" s="12">
        <v>39.646999999999998</v>
      </c>
      <c r="E200" s="12">
        <v>9.9550000000000001</v>
      </c>
      <c r="F200" s="12">
        <v>169.54599999999999</v>
      </c>
      <c r="G200" s="12">
        <v>588.10599999999999</v>
      </c>
      <c r="H200" s="12">
        <f>D201/D200</f>
        <v>0.27656569223396477</v>
      </c>
      <c r="I200" s="45"/>
    </row>
    <row r="201" spans="1:9" x14ac:dyDescent="0.2">
      <c r="A201" s="44" t="s">
        <v>42</v>
      </c>
      <c r="B201" s="12" t="s">
        <v>135</v>
      </c>
      <c r="C201" s="12">
        <v>3104</v>
      </c>
      <c r="D201" s="12">
        <v>10.965</v>
      </c>
      <c r="E201" s="12">
        <v>4.343</v>
      </c>
      <c r="F201" s="12">
        <v>27.376000000000001</v>
      </c>
      <c r="G201" s="12">
        <v>387.09100000000001</v>
      </c>
      <c r="H201" s="12"/>
      <c r="I201" s="13"/>
    </row>
    <row r="202" spans="1:9" x14ac:dyDescent="0.2">
      <c r="A202" s="44" t="s">
        <v>44</v>
      </c>
      <c r="B202" s="12" t="s">
        <v>136</v>
      </c>
      <c r="C202" s="12">
        <v>3936</v>
      </c>
      <c r="D202" s="12">
        <v>34.232999999999997</v>
      </c>
      <c r="E202" s="12">
        <v>7.2839999999999998</v>
      </c>
      <c r="F202" s="12">
        <v>163.041</v>
      </c>
      <c r="G202" s="12">
        <v>491.05799999999999</v>
      </c>
      <c r="H202" s="12">
        <f>D203/D202</f>
        <v>0.34393713668098036</v>
      </c>
      <c r="I202" s="13"/>
    </row>
    <row r="203" spans="1:9" x14ac:dyDescent="0.2">
      <c r="A203" s="44" t="s">
        <v>45</v>
      </c>
      <c r="B203" s="12" t="s">
        <v>136</v>
      </c>
      <c r="C203" s="12">
        <v>3520</v>
      </c>
      <c r="D203" s="12">
        <v>11.773999999999999</v>
      </c>
      <c r="E203" s="12">
        <v>4.21</v>
      </c>
      <c r="F203" s="12">
        <v>35.475999999999999</v>
      </c>
      <c r="G203" s="12">
        <v>439.08499999999998</v>
      </c>
      <c r="H203" s="12"/>
      <c r="I203" s="13"/>
    </row>
    <row r="204" spans="1:9" x14ac:dyDescent="0.2">
      <c r="A204" s="60" t="s">
        <v>59</v>
      </c>
      <c r="B204" s="12" t="s">
        <v>137</v>
      </c>
      <c r="C204" s="12">
        <v>3976</v>
      </c>
      <c r="D204" s="12">
        <v>39.280999999999999</v>
      </c>
      <c r="E204" s="12">
        <v>8.6440000000000001</v>
      </c>
      <c r="F204" s="12">
        <v>169.31399999999999</v>
      </c>
      <c r="G204" s="12">
        <v>496.03199999999998</v>
      </c>
      <c r="H204" s="12">
        <f>D205/D204</f>
        <v>0.29395891143300834</v>
      </c>
      <c r="I204" s="13"/>
    </row>
    <row r="205" spans="1:9" x14ac:dyDescent="0.2">
      <c r="A205" s="44" t="s">
        <v>60</v>
      </c>
      <c r="B205" s="12" t="s">
        <v>137</v>
      </c>
      <c r="C205" s="12">
        <v>3712</v>
      </c>
      <c r="D205" s="12">
        <v>11.547000000000001</v>
      </c>
      <c r="E205" s="12">
        <v>4.3929999999999998</v>
      </c>
      <c r="F205" s="12">
        <v>31.209</v>
      </c>
      <c r="G205" s="12">
        <v>463.29199999999997</v>
      </c>
      <c r="H205" s="12"/>
      <c r="I205" s="13"/>
    </row>
    <row r="206" spans="1:9" x14ac:dyDescent="0.2">
      <c r="A206" s="44" t="s">
        <v>61</v>
      </c>
      <c r="B206" s="12" t="s">
        <v>138</v>
      </c>
      <c r="C206" s="12">
        <v>3824</v>
      </c>
      <c r="D206" s="12">
        <v>37.954999999999998</v>
      </c>
      <c r="E206" s="12">
        <v>7.78</v>
      </c>
      <c r="F206" s="12">
        <v>122.133</v>
      </c>
      <c r="G206" s="12">
        <v>477.048</v>
      </c>
      <c r="H206" s="12">
        <f>D207/D206</f>
        <v>0.29990778553550257</v>
      </c>
      <c r="I206" s="13"/>
    </row>
    <row r="207" spans="1:9" ht="17" thickBot="1" x14ac:dyDescent="0.25">
      <c r="A207" s="56" t="s">
        <v>62</v>
      </c>
      <c r="B207" s="14" t="s">
        <v>138</v>
      </c>
      <c r="C207" s="14">
        <v>3800</v>
      </c>
      <c r="D207" s="14">
        <v>11.382999999999999</v>
      </c>
      <c r="E207" s="14">
        <v>3.2869999999999999</v>
      </c>
      <c r="F207" s="14">
        <v>44.686999999999998</v>
      </c>
      <c r="G207" s="14">
        <v>474.14600000000002</v>
      </c>
      <c r="H207" s="14"/>
      <c r="I207" s="15"/>
    </row>
    <row r="208" spans="1:9" ht="17" thickBot="1" x14ac:dyDescent="0.25">
      <c r="A208" s="67"/>
      <c r="B208" s="68" t="s">
        <v>139</v>
      </c>
      <c r="C208" s="58"/>
      <c r="D208" s="58"/>
      <c r="E208" s="58"/>
      <c r="F208" s="58"/>
      <c r="G208" s="58"/>
      <c r="H208" s="58"/>
      <c r="I208" s="59"/>
    </row>
    <row r="209" spans="1:9" x14ac:dyDescent="0.2">
      <c r="A209" s="11"/>
      <c r="B209" s="42" t="s">
        <v>26</v>
      </c>
      <c r="C209" s="42" t="s">
        <v>11</v>
      </c>
      <c r="D209" s="42" t="s">
        <v>12</v>
      </c>
      <c r="E209" s="42" t="s">
        <v>13</v>
      </c>
      <c r="F209" s="42" t="s">
        <v>14</v>
      </c>
      <c r="G209" s="42" t="s">
        <v>15</v>
      </c>
      <c r="H209" s="42" t="s">
        <v>16</v>
      </c>
      <c r="I209" s="43" t="s">
        <v>17</v>
      </c>
    </row>
    <row r="210" spans="1:9" x14ac:dyDescent="0.2">
      <c r="A210" s="44" t="s">
        <v>30</v>
      </c>
      <c r="B210" s="51" t="s">
        <v>140</v>
      </c>
      <c r="C210" s="12">
        <v>4584</v>
      </c>
      <c r="D210" s="12">
        <v>32.341999999999999</v>
      </c>
      <c r="E210" s="12">
        <v>5.37</v>
      </c>
      <c r="F210" s="12">
        <v>138.87299999999999</v>
      </c>
      <c r="G210" s="12">
        <v>572.03899999999999</v>
      </c>
      <c r="H210" s="12">
        <f>D211/D210</f>
        <v>0.38615422670212113</v>
      </c>
      <c r="I210" s="45">
        <f>AVERAGE(H210:H229)</f>
        <v>0.34202875579718583</v>
      </c>
    </row>
    <row r="211" spans="1:9" x14ac:dyDescent="0.2">
      <c r="A211" s="44" t="s">
        <v>31</v>
      </c>
      <c r="B211" s="51" t="s">
        <v>140</v>
      </c>
      <c r="C211" s="12">
        <v>3304</v>
      </c>
      <c r="D211" s="12">
        <v>12.489000000000001</v>
      </c>
      <c r="E211" s="12">
        <v>4.5949999999999998</v>
      </c>
      <c r="F211" s="12">
        <v>35.981999999999999</v>
      </c>
      <c r="G211" s="12">
        <v>412.02300000000002</v>
      </c>
      <c r="H211" s="12"/>
      <c r="I211" s="13"/>
    </row>
    <row r="212" spans="1:9" x14ac:dyDescent="0.2">
      <c r="A212" s="44" t="s">
        <v>32</v>
      </c>
      <c r="B212" s="12" t="s">
        <v>141</v>
      </c>
      <c r="C212" s="12">
        <v>4000</v>
      </c>
      <c r="D212" s="12">
        <v>35.582999999999998</v>
      </c>
      <c r="E212" s="12">
        <v>7.5819999999999999</v>
      </c>
      <c r="F212" s="12">
        <v>167.02</v>
      </c>
      <c r="G212" s="12">
        <v>499.10899999999998</v>
      </c>
      <c r="H212" s="12">
        <f>D213/D212</f>
        <v>0.34069639996627604</v>
      </c>
      <c r="I212" s="13"/>
    </row>
    <row r="213" spans="1:9" x14ac:dyDescent="0.2">
      <c r="A213" s="44" t="s">
        <v>33</v>
      </c>
      <c r="B213" s="12" t="s">
        <v>141</v>
      </c>
      <c r="C213" s="12">
        <v>3832</v>
      </c>
      <c r="D213" s="12">
        <v>12.122999999999999</v>
      </c>
      <c r="E213" s="12">
        <v>4.9290000000000003</v>
      </c>
      <c r="F213" s="12">
        <v>31.695</v>
      </c>
      <c r="G213" s="12">
        <v>478.142</v>
      </c>
      <c r="H213" s="12"/>
      <c r="I213" s="13"/>
    </row>
    <row r="214" spans="1:9" x14ac:dyDescent="0.2">
      <c r="A214" s="44" t="s">
        <v>34</v>
      </c>
      <c r="B214" s="12" t="s">
        <v>142</v>
      </c>
      <c r="C214" s="12">
        <v>3512</v>
      </c>
      <c r="D214" s="12">
        <v>23.831</v>
      </c>
      <c r="E214" s="12">
        <v>6.7880000000000003</v>
      </c>
      <c r="F214" s="12">
        <v>94.091999999999999</v>
      </c>
      <c r="G214" s="12">
        <v>438.00900000000001</v>
      </c>
      <c r="H214" s="12">
        <f>D215/D214</f>
        <v>0.3979270697830557</v>
      </c>
      <c r="I214" s="13"/>
    </row>
    <row r="215" spans="1:9" x14ac:dyDescent="0.2">
      <c r="A215" s="44" t="s">
        <v>35</v>
      </c>
      <c r="B215" s="12" t="s">
        <v>142</v>
      </c>
      <c r="C215" s="12">
        <v>3928</v>
      </c>
      <c r="D215" s="12">
        <v>9.4830000000000005</v>
      </c>
      <c r="E215" s="12">
        <v>4.601</v>
      </c>
      <c r="F215" s="12">
        <v>22.535</v>
      </c>
      <c r="G215" s="12">
        <v>490.00299999999999</v>
      </c>
      <c r="H215" s="12"/>
      <c r="I215" s="13"/>
    </row>
    <row r="216" spans="1:9" x14ac:dyDescent="0.2">
      <c r="A216" s="44" t="s">
        <v>36</v>
      </c>
      <c r="B216" s="12" t="s">
        <v>143</v>
      </c>
      <c r="C216" s="12">
        <v>3632</v>
      </c>
      <c r="D216" s="12">
        <v>25.776</v>
      </c>
      <c r="E216" s="12">
        <v>6.7309999999999999</v>
      </c>
      <c r="F216" s="12">
        <v>88.635999999999996</v>
      </c>
      <c r="G216" s="12">
        <v>453.01799999999997</v>
      </c>
      <c r="H216" s="12">
        <f>D217/D216</f>
        <v>0.39982929857231531</v>
      </c>
      <c r="I216" s="13"/>
    </row>
    <row r="217" spans="1:9" x14ac:dyDescent="0.2">
      <c r="A217" s="44" t="s">
        <v>37</v>
      </c>
      <c r="B217" s="12" t="s">
        <v>143</v>
      </c>
      <c r="C217" s="12">
        <v>3864</v>
      </c>
      <c r="D217" s="12">
        <v>10.305999999999999</v>
      </c>
      <c r="E217" s="12">
        <v>4.4800000000000004</v>
      </c>
      <c r="F217" s="12">
        <v>34.811</v>
      </c>
      <c r="G217" s="12">
        <v>482.02300000000002</v>
      </c>
      <c r="H217" s="12"/>
      <c r="I217" s="13"/>
    </row>
    <row r="218" spans="1:9" x14ac:dyDescent="0.2">
      <c r="A218" s="44" t="s">
        <v>38</v>
      </c>
      <c r="B218" s="12" t="s">
        <v>144</v>
      </c>
      <c r="C218" s="12">
        <v>5056</v>
      </c>
      <c r="D218" s="12">
        <v>37.942</v>
      </c>
      <c r="E218" s="12">
        <v>6.4260000000000002</v>
      </c>
      <c r="F218" s="12">
        <v>144.726</v>
      </c>
      <c r="G218" s="12">
        <v>631.10900000000004</v>
      </c>
      <c r="H218" s="12">
        <f>D219/D218</f>
        <v>0.32910758526171524</v>
      </c>
      <c r="I218" s="13"/>
    </row>
    <row r="219" spans="1:9" x14ac:dyDescent="0.2">
      <c r="A219" s="44" t="s">
        <v>39</v>
      </c>
      <c r="B219" s="12" t="s">
        <v>144</v>
      </c>
      <c r="C219" s="12">
        <v>2728</v>
      </c>
      <c r="D219" s="12">
        <v>12.487</v>
      </c>
      <c r="E219" s="12">
        <v>4.5270000000000001</v>
      </c>
      <c r="F219" s="12">
        <v>27.808</v>
      </c>
      <c r="G219" s="12">
        <v>340.06900000000002</v>
      </c>
      <c r="H219" s="12"/>
      <c r="I219" s="13"/>
    </row>
    <row r="220" spans="1:9" x14ac:dyDescent="0.2">
      <c r="A220" s="44" t="s">
        <v>40</v>
      </c>
      <c r="B220" s="12" t="s">
        <v>145</v>
      </c>
      <c r="C220" s="12">
        <v>4888</v>
      </c>
      <c r="D220" s="12">
        <v>35.731000000000002</v>
      </c>
      <c r="E220" s="12">
        <v>7.992</v>
      </c>
      <c r="F220" s="12">
        <v>123.316</v>
      </c>
      <c r="G220" s="12">
        <v>610.07799999999997</v>
      </c>
      <c r="H220" s="12">
        <f>D221/D220</f>
        <v>0.29442221040553018</v>
      </c>
      <c r="I220" s="13"/>
    </row>
    <row r="221" spans="1:9" x14ac:dyDescent="0.2">
      <c r="A221" s="44" t="s">
        <v>41</v>
      </c>
      <c r="B221" s="12" t="s">
        <v>145</v>
      </c>
      <c r="C221" s="12">
        <v>3064</v>
      </c>
      <c r="D221" s="12">
        <v>10.52</v>
      </c>
      <c r="E221" s="12">
        <v>4.3710000000000004</v>
      </c>
      <c r="F221" s="12">
        <v>43.186</v>
      </c>
      <c r="G221" s="12">
        <v>382.084</v>
      </c>
      <c r="H221" s="12"/>
      <c r="I221" s="13"/>
    </row>
    <row r="222" spans="1:9" x14ac:dyDescent="0.2">
      <c r="A222" s="44" t="s">
        <v>43</v>
      </c>
      <c r="B222" s="12" t="s">
        <v>146</v>
      </c>
      <c r="C222" s="12">
        <v>3984</v>
      </c>
      <c r="D222" s="12">
        <v>33.945999999999998</v>
      </c>
      <c r="E222" s="12">
        <v>8.4480000000000004</v>
      </c>
      <c r="F222" s="12">
        <v>115.658</v>
      </c>
      <c r="G222" s="12">
        <v>497.12299999999999</v>
      </c>
      <c r="H222" s="12">
        <f>D223/D222</f>
        <v>0.37144287986802571</v>
      </c>
      <c r="I222" s="13"/>
    </row>
    <row r="223" spans="1:9" x14ac:dyDescent="0.2">
      <c r="A223" s="44" t="s">
        <v>42</v>
      </c>
      <c r="B223" s="12" t="s">
        <v>146</v>
      </c>
      <c r="C223" s="12">
        <v>3768</v>
      </c>
      <c r="D223" s="12">
        <v>12.609</v>
      </c>
      <c r="E223" s="12">
        <v>4.5190000000000001</v>
      </c>
      <c r="F223" s="12">
        <v>34.859000000000002</v>
      </c>
      <c r="G223" s="12">
        <v>470.06599999999997</v>
      </c>
      <c r="H223" s="12"/>
      <c r="I223" s="13"/>
    </row>
    <row r="224" spans="1:9" x14ac:dyDescent="0.2">
      <c r="A224" s="44" t="s">
        <v>44</v>
      </c>
      <c r="B224" s="12" t="s">
        <v>147</v>
      </c>
      <c r="C224" s="12">
        <v>4072</v>
      </c>
      <c r="D224" s="12">
        <v>40.988</v>
      </c>
      <c r="E224" s="12">
        <v>9.5570000000000004</v>
      </c>
      <c r="F224" s="12">
        <v>165.83</v>
      </c>
      <c r="G224" s="12">
        <v>508.26100000000002</v>
      </c>
      <c r="H224" s="12">
        <f>D225/D224</f>
        <v>0.33846491656094463</v>
      </c>
      <c r="I224" s="13"/>
    </row>
    <row r="225" spans="1:9" x14ac:dyDescent="0.2">
      <c r="A225" s="44" t="s">
        <v>45</v>
      </c>
      <c r="B225" s="12" t="s">
        <v>147</v>
      </c>
      <c r="C225" s="12">
        <v>3672</v>
      </c>
      <c r="D225" s="12">
        <v>13.872999999999999</v>
      </c>
      <c r="E225" s="12">
        <v>4.6959999999999997</v>
      </c>
      <c r="F225" s="12">
        <v>48.598999999999997</v>
      </c>
      <c r="G225" s="12">
        <v>457.923</v>
      </c>
      <c r="H225" s="12"/>
      <c r="I225" s="13"/>
    </row>
    <row r="226" spans="1:9" x14ac:dyDescent="0.2">
      <c r="A226" s="60" t="s">
        <v>59</v>
      </c>
      <c r="B226" s="12" t="s">
        <v>148</v>
      </c>
      <c r="C226" s="12">
        <v>4264</v>
      </c>
      <c r="D226" s="12">
        <v>45.902000000000001</v>
      </c>
      <c r="E226" s="12">
        <v>8.6959999999999997</v>
      </c>
      <c r="F226" s="12">
        <v>161.97499999999999</v>
      </c>
      <c r="G226" s="12">
        <v>532.096</v>
      </c>
      <c r="H226" s="12">
        <f>D227/D226</f>
        <v>0.28841880528081565</v>
      </c>
      <c r="I226" s="13"/>
    </row>
    <row r="227" spans="1:9" x14ac:dyDescent="0.2">
      <c r="A227" s="44" t="s">
        <v>60</v>
      </c>
      <c r="B227" s="12" t="s">
        <v>148</v>
      </c>
      <c r="C227" s="12">
        <v>3448</v>
      </c>
      <c r="D227" s="12">
        <v>13.239000000000001</v>
      </c>
      <c r="E227" s="12">
        <v>4.6840000000000002</v>
      </c>
      <c r="F227" s="12">
        <v>32.018999999999998</v>
      </c>
      <c r="G227" s="12">
        <v>430.19400000000002</v>
      </c>
      <c r="H227" s="12"/>
      <c r="I227" s="13"/>
    </row>
    <row r="228" spans="1:9" x14ac:dyDescent="0.2">
      <c r="A228" s="44" t="s">
        <v>61</v>
      </c>
      <c r="B228" s="12" t="s">
        <v>149</v>
      </c>
      <c r="C228" s="12">
        <v>4608</v>
      </c>
      <c r="D228" s="12">
        <v>47.158000000000001</v>
      </c>
      <c r="E228" s="12">
        <v>9.0739999999999998</v>
      </c>
      <c r="F228" s="12">
        <v>144.512</v>
      </c>
      <c r="G228" s="12">
        <v>575.23699999999997</v>
      </c>
      <c r="H228" s="12">
        <f>D229/D228</f>
        <v>0.27382416557105899</v>
      </c>
      <c r="I228" s="13"/>
    </row>
    <row r="229" spans="1:9" ht="17" thickBot="1" x14ac:dyDescent="0.25">
      <c r="A229" s="56" t="s">
        <v>62</v>
      </c>
      <c r="B229" s="14" t="s">
        <v>149</v>
      </c>
      <c r="C229" s="14">
        <v>3184</v>
      </c>
      <c r="D229" s="14">
        <v>12.913</v>
      </c>
      <c r="E229" s="14">
        <v>4.6669999999999998</v>
      </c>
      <c r="F229" s="14">
        <v>32.835999999999999</v>
      </c>
      <c r="G229" s="14">
        <v>396.88099999999997</v>
      </c>
      <c r="H229" s="14"/>
      <c r="I229" s="15"/>
    </row>
    <row r="230" spans="1:9" ht="17" thickBot="1" x14ac:dyDescent="0.25"/>
    <row r="231" spans="1:9" ht="17" thickBot="1" x14ac:dyDescent="0.25">
      <c r="A231" s="69"/>
      <c r="B231" s="70" t="s">
        <v>150</v>
      </c>
      <c r="C231" s="47"/>
      <c r="D231" s="47"/>
      <c r="E231" s="47"/>
      <c r="F231" s="47"/>
      <c r="G231" s="47"/>
      <c r="H231" s="47"/>
      <c r="I231" s="48"/>
    </row>
    <row r="232" spans="1:9" x14ac:dyDescent="0.2">
      <c r="A232" s="11"/>
      <c r="B232" s="42" t="s">
        <v>26</v>
      </c>
      <c r="C232" s="42" t="s">
        <v>11</v>
      </c>
      <c r="D232" s="42" t="s">
        <v>12</v>
      </c>
      <c r="E232" s="42" t="s">
        <v>13</v>
      </c>
      <c r="F232" s="42" t="s">
        <v>14</v>
      </c>
      <c r="G232" s="42" t="s">
        <v>15</v>
      </c>
      <c r="H232" s="42" t="s">
        <v>16</v>
      </c>
      <c r="I232" s="43" t="s">
        <v>17</v>
      </c>
    </row>
    <row r="233" spans="1:9" x14ac:dyDescent="0.2">
      <c r="A233" s="44" t="s">
        <v>30</v>
      </c>
      <c r="B233" s="51" t="s">
        <v>151</v>
      </c>
      <c r="C233" s="12">
        <v>4552</v>
      </c>
      <c r="D233" s="12">
        <v>54.493000000000002</v>
      </c>
      <c r="E233" s="12">
        <v>11.749000000000001</v>
      </c>
      <c r="F233" s="12">
        <v>231.34100000000001</v>
      </c>
      <c r="G233" s="12">
        <v>568.00800000000004</v>
      </c>
      <c r="H233" s="12">
        <f>D234/D233</f>
        <v>1.1642779806580661</v>
      </c>
      <c r="I233" s="45">
        <f>AVERAGE(H233:H256)</f>
        <v>0.99612225151796208</v>
      </c>
    </row>
    <row r="234" spans="1:9" x14ac:dyDescent="0.2">
      <c r="A234" s="44" t="s">
        <v>31</v>
      </c>
      <c r="B234" s="51" t="s">
        <v>151</v>
      </c>
      <c r="C234" s="12">
        <v>3320</v>
      </c>
      <c r="D234" s="12">
        <v>63.445</v>
      </c>
      <c r="E234" s="12">
        <v>11.186</v>
      </c>
      <c r="F234" s="12">
        <v>197.72800000000001</v>
      </c>
      <c r="G234" s="12">
        <v>414.06599999999997</v>
      </c>
      <c r="H234" s="12"/>
      <c r="I234" s="13"/>
    </row>
    <row r="235" spans="1:9" x14ac:dyDescent="0.2">
      <c r="A235" s="44" t="s">
        <v>32</v>
      </c>
      <c r="B235" s="12" t="s">
        <v>152</v>
      </c>
      <c r="C235" s="12">
        <v>4120</v>
      </c>
      <c r="D235" s="12">
        <v>50.317</v>
      </c>
      <c r="E235" s="12">
        <v>11.401</v>
      </c>
      <c r="F235" s="12">
        <v>211.47</v>
      </c>
      <c r="G235" s="12">
        <v>513.91</v>
      </c>
      <c r="H235" s="12">
        <f>D236/D235</f>
        <v>1.2096110658425581</v>
      </c>
      <c r="I235" s="13"/>
    </row>
    <row r="236" spans="1:9" x14ac:dyDescent="0.2">
      <c r="A236" s="44" t="s">
        <v>33</v>
      </c>
      <c r="B236" s="12" t="s">
        <v>152</v>
      </c>
      <c r="C236" s="12">
        <v>3624</v>
      </c>
      <c r="D236" s="12">
        <v>60.863999999999997</v>
      </c>
      <c r="E236" s="12">
        <v>16.463000000000001</v>
      </c>
      <c r="F236" s="12">
        <v>210.65100000000001</v>
      </c>
      <c r="G236" s="12">
        <v>451.94099999999997</v>
      </c>
      <c r="H236" s="12"/>
      <c r="I236" s="13"/>
    </row>
    <row r="237" spans="1:9" x14ac:dyDescent="0.2">
      <c r="A237" s="44" t="s">
        <v>34</v>
      </c>
      <c r="B237" s="12" t="s">
        <v>153</v>
      </c>
      <c r="C237" s="12">
        <v>4176</v>
      </c>
      <c r="D237" s="12">
        <v>46.393000000000001</v>
      </c>
      <c r="E237" s="12">
        <v>10.526</v>
      </c>
      <c r="F237" s="12">
        <v>179.42400000000001</v>
      </c>
      <c r="G237" s="12">
        <v>520.94899999999996</v>
      </c>
      <c r="H237" s="12">
        <f>D238/D237</f>
        <v>1.1249110857241396</v>
      </c>
      <c r="I237" s="13"/>
    </row>
    <row r="238" spans="1:9" x14ac:dyDescent="0.2">
      <c r="A238" s="44" t="s">
        <v>35</v>
      </c>
      <c r="B238" s="12" t="s">
        <v>153</v>
      </c>
      <c r="C238" s="12">
        <v>3400</v>
      </c>
      <c r="D238" s="12">
        <v>52.188000000000002</v>
      </c>
      <c r="E238" s="12">
        <v>8.3360000000000003</v>
      </c>
      <c r="F238" s="12">
        <v>205.74600000000001</v>
      </c>
      <c r="G238" s="12">
        <v>424.07299999999998</v>
      </c>
      <c r="H238" s="12"/>
      <c r="I238" s="13"/>
    </row>
    <row r="239" spans="1:9" x14ac:dyDescent="0.2">
      <c r="A239" s="44" t="s">
        <v>36</v>
      </c>
      <c r="B239" s="12" t="s">
        <v>154</v>
      </c>
      <c r="C239" s="12">
        <v>4248</v>
      </c>
      <c r="D239" s="12">
        <v>41.555999999999997</v>
      </c>
      <c r="E239" s="12">
        <v>8.5820000000000007</v>
      </c>
      <c r="F239" s="12">
        <v>151.09800000000001</v>
      </c>
      <c r="G239" s="12">
        <v>530.10900000000004</v>
      </c>
      <c r="H239" s="12">
        <f>D240/D239</f>
        <v>0.81456348060448558</v>
      </c>
      <c r="I239" s="13"/>
    </row>
    <row r="240" spans="1:9" x14ac:dyDescent="0.2">
      <c r="A240" s="44" t="s">
        <v>37</v>
      </c>
      <c r="B240" s="12" t="s">
        <v>154</v>
      </c>
      <c r="C240" s="12">
        <v>3656</v>
      </c>
      <c r="D240" s="12">
        <v>33.85</v>
      </c>
      <c r="E240" s="12">
        <v>7.2560000000000002</v>
      </c>
      <c r="F240" s="12">
        <v>131.506</v>
      </c>
      <c r="G240" s="12">
        <v>456.089</v>
      </c>
      <c r="H240" s="12"/>
      <c r="I240" s="13"/>
    </row>
    <row r="241" spans="1:9" x14ac:dyDescent="0.2">
      <c r="A241" s="44" t="s">
        <v>38</v>
      </c>
      <c r="B241" s="12" t="s">
        <v>155</v>
      </c>
      <c r="C241" s="12">
        <v>4736</v>
      </c>
      <c r="D241" s="12">
        <v>56.939</v>
      </c>
      <c r="E241" s="12">
        <v>14.222</v>
      </c>
      <c r="F241" s="12">
        <v>199.66900000000001</v>
      </c>
      <c r="G241" s="12">
        <v>591.14099999999996</v>
      </c>
      <c r="H241" s="12">
        <f>D242/D241</f>
        <v>0.93756476228946772</v>
      </c>
      <c r="I241" s="13"/>
    </row>
    <row r="242" spans="1:9" x14ac:dyDescent="0.2">
      <c r="A242" s="44" t="s">
        <v>39</v>
      </c>
      <c r="B242" s="12" t="s">
        <v>155</v>
      </c>
      <c r="C242" s="12">
        <v>3128</v>
      </c>
      <c r="D242" s="12">
        <v>53.384</v>
      </c>
      <c r="E242" s="12">
        <v>13.079000000000001</v>
      </c>
      <c r="F242" s="12">
        <v>183.136</v>
      </c>
      <c r="G242" s="12">
        <v>390.09199999999998</v>
      </c>
      <c r="H242" s="12"/>
      <c r="I242" s="13"/>
    </row>
    <row r="243" spans="1:9" x14ac:dyDescent="0.2">
      <c r="A243" s="44" t="s">
        <v>40</v>
      </c>
      <c r="B243" s="12" t="s">
        <v>156</v>
      </c>
      <c r="C243" s="12">
        <v>4592</v>
      </c>
      <c r="D243" s="12">
        <v>60.725000000000001</v>
      </c>
      <c r="E243" s="12">
        <v>14.542999999999999</v>
      </c>
      <c r="F243" s="12">
        <v>204.191</v>
      </c>
      <c r="G243" s="12">
        <v>573.07399999999996</v>
      </c>
      <c r="H243" s="12">
        <f>D244/D243</f>
        <v>0.84475916014820918</v>
      </c>
      <c r="I243" s="13"/>
    </row>
    <row r="244" spans="1:9" x14ac:dyDescent="0.2">
      <c r="A244" s="44" t="s">
        <v>41</v>
      </c>
      <c r="B244" s="12" t="s">
        <v>156</v>
      </c>
      <c r="C244" s="12">
        <v>3272</v>
      </c>
      <c r="D244" s="12">
        <v>51.298000000000002</v>
      </c>
      <c r="E244" s="12">
        <v>10.885</v>
      </c>
      <c r="F244" s="12">
        <v>188.245</v>
      </c>
      <c r="G244" s="12">
        <v>407.98599999999999</v>
      </c>
      <c r="H244" s="12"/>
      <c r="I244" s="13"/>
    </row>
    <row r="245" spans="1:9" x14ac:dyDescent="0.2">
      <c r="A245" s="44" t="s">
        <v>43</v>
      </c>
      <c r="B245" s="12" t="s">
        <v>157</v>
      </c>
      <c r="C245" s="12">
        <v>4168</v>
      </c>
      <c r="D245" s="12">
        <v>80.709000000000003</v>
      </c>
      <c r="E245" s="12">
        <v>14.332000000000001</v>
      </c>
      <c r="F245" s="12">
        <v>249.87</v>
      </c>
      <c r="G245" s="12">
        <v>520.04200000000003</v>
      </c>
      <c r="H245" s="12">
        <f>D246/D245</f>
        <v>0.76677941741317568</v>
      </c>
      <c r="I245" s="13"/>
    </row>
    <row r="246" spans="1:9" x14ac:dyDescent="0.2">
      <c r="A246" s="44" t="s">
        <v>42</v>
      </c>
      <c r="B246" s="12" t="s">
        <v>157</v>
      </c>
      <c r="C246" s="12">
        <v>3800</v>
      </c>
      <c r="D246" s="12">
        <v>61.886000000000003</v>
      </c>
      <c r="E246" s="12">
        <v>16.396999999999998</v>
      </c>
      <c r="F246" s="12">
        <v>213.881</v>
      </c>
      <c r="G246" s="12">
        <v>474.09699999999998</v>
      </c>
      <c r="H246" s="12"/>
      <c r="I246" s="13"/>
    </row>
    <row r="247" spans="1:9" x14ac:dyDescent="0.2">
      <c r="A247" s="44" t="s">
        <v>44</v>
      </c>
      <c r="B247" s="12" t="s">
        <v>158</v>
      </c>
      <c r="C247" s="12">
        <v>4000</v>
      </c>
      <c r="D247" s="12">
        <v>45.563000000000002</v>
      </c>
      <c r="E247" s="12">
        <v>13.201000000000001</v>
      </c>
      <c r="F247" s="12">
        <v>169.62100000000001</v>
      </c>
      <c r="G247" s="12">
        <v>498.93400000000003</v>
      </c>
      <c r="H247" s="12">
        <f>D248/D247</f>
        <v>1.2598599741017931</v>
      </c>
      <c r="I247" s="45"/>
    </row>
    <row r="248" spans="1:9" x14ac:dyDescent="0.2">
      <c r="A248" s="44" t="s">
        <v>45</v>
      </c>
      <c r="B248" s="12" t="s">
        <v>158</v>
      </c>
      <c r="C248" s="12">
        <v>3824</v>
      </c>
      <c r="D248" s="12">
        <v>57.402999999999999</v>
      </c>
      <c r="E248" s="12">
        <v>16.253</v>
      </c>
      <c r="F248" s="12">
        <v>190.31899999999999</v>
      </c>
      <c r="G248" s="12">
        <v>477.24200000000002</v>
      </c>
      <c r="H248" s="12"/>
      <c r="I248" s="13"/>
    </row>
    <row r="249" spans="1:9" x14ac:dyDescent="0.2">
      <c r="A249" s="60" t="s">
        <v>59</v>
      </c>
      <c r="B249" s="12" t="s">
        <v>159</v>
      </c>
      <c r="C249" s="12">
        <v>3640</v>
      </c>
      <c r="D249" s="12">
        <v>47.981000000000002</v>
      </c>
      <c r="E249" s="12">
        <v>9.3580000000000005</v>
      </c>
      <c r="F249" s="12">
        <v>190.303</v>
      </c>
      <c r="G249" s="12">
        <v>453.95699999999999</v>
      </c>
      <c r="H249" s="12">
        <f>D250/D249</f>
        <v>1.1422229632562888</v>
      </c>
      <c r="I249" s="13"/>
    </row>
    <row r="250" spans="1:9" x14ac:dyDescent="0.2">
      <c r="A250" s="44" t="s">
        <v>60</v>
      </c>
      <c r="B250" s="12" t="s">
        <v>159</v>
      </c>
      <c r="C250" s="12">
        <v>4248</v>
      </c>
      <c r="D250" s="12">
        <v>54.805</v>
      </c>
      <c r="E250" s="12">
        <v>12.093999999999999</v>
      </c>
      <c r="F250" s="12">
        <v>209.28</v>
      </c>
      <c r="G250" s="12">
        <v>529.62900000000002</v>
      </c>
      <c r="H250" s="12"/>
      <c r="I250" s="13"/>
    </row>
    <row r="251" spans="1:9" x14ac:dyDescent="0.2">
      <c r="A251" s="44" t="s">
        <v>61</v>
      </c>
      <c r="B251" s="12" t="s">
        <v>160</v>
      </c>
      <c r="C251" s="12">
        <v>3352</v>
      </c>
      <c r="D251" s="12">
        <v>58.781999999999996</v>
      </c>
      <c r="E251" s="12">
        <v>8.9220000000000006</v>
      </c>
      <c r="F251" s="12">
        <v>230.738</v>
      </c>
      <c r="G251" s="12">
        <v>418.05599999999998</v>
      </c>
      <c r="H251" s="12">
        <f>D252/D251</f>
        <v>0.61683848797250862</v>
      </c>
      <c r="I251" s="13"/>
    </row>
    <row r="252" spans="1:9" x14ac:dyDescent="0.2">
      <c r="A252" s="54" t="s">
        <v>62</v>
      </c>
      <c r="B252" s="12" t="s">
        <v>160</v>
      </c>
      <c r="C252" s="12">
        <v>3512</v>
      </c>
      <c r="D252" s="12">
        <v>36.259</v>
      </c>
      <c r="E252" s="12">
        <v>9.4429999999999996</v>
      </c>
      <c r="F252" s="12">
        <v>180.76300000000001</v>
      </c>
      <c r="G252" s="12">
        <v>438.17700000000002</v>
      </c>
      <c r="H252" s="12"/>
      <c r="I252" s="13"/>
    </row>
    <row r="253" spans="1:9" x14ac:dyDescent="0.2">
      <c r="A253" s="54" t="s">
        <v>63</v>
      </c>
      <c r="B253" s="12" t="s">
        <v>161</v>
      </c>
      <c r="C253" s="12">
        <v>4432</v>
      </c>
      <c r="D253" s="12">
        <v>50.835000000000001</v>
      </c>
      <c r="E253" s="12">
        <v>11.677</v>
      </c>
      <c r="F253" s="12">
        <v>173.8</v>
      </c>
      <c r="G253" s="12">
        <v>552.98800000000006</v>
      </c>
      <c r="H253" s="12">
        <f>D254/D253</f>
        <v>1.1321333726763056</v>
      </c>
      <c r="I253" s="13"/>
    </row>
    <row r="254" spans="1:9" x14ac:dyDescent="0.2">
      <c r="A254" s="54" t="s">
        <v>64</v>
      </c>
      <c r="B254" s="12" t="s">
        <v>161</v>
      </c>
      <c r="C254" s="12">
        <v>3392</v>
      </c>
      <c r="D254" s="12">
        <v>57.552</v>
      </c>
      <c r="E254" s="12">
        <v>13.917999999999999</v>
      </c>
      <c r="F254" s="12">
        <v>236.11500000000001</v>
      </c>
      <c r="G254" s="12">
        <v>422.91399999999999</v>
      </c>
      <c r="H254" s="12"/>
      <c r="I254" s="13"/>
    </row>
    <row r="255" spans="1:9" x14ac:dyDescent="0.2">
      <c r="A255" s="54" t="s">
        <v>65</v>
      </c>
      <c r="B255" s="12" t="s">
        <v>162</v>
      </c>
      <c r="C255" s="12">
        <v>4624</v>
      </c>
      <c r="D255" s="12">
        <v>52.984999999999999</v>
      </c>
      <c r="E255" s="12">
        <v>13.156000000000001</v>
      </c>
      <c r="F255" s="12">
        <v>219.37</v>
      </c>
      <c r="G255" s="12">
        <v>577.09100000000001</v>
      </c>
      <c r="H255" s="12">
        <f>D256/D255</f>
        <v>0.93994526752854579</v>
      </c>
      <c r="I255" s="13"/>
    </row>
    <row r="256" spans="1:9" ht="17" thickBot="1" x14ac:dyDescent="0.25">
      <c r="A256" s="56" t="s">
        <v>66</v>
      </c>
      <c r="B256" s="14" t="s">
        <v>162</v>
      </c>
      <c r="C256" s="14">
        <v>3368</v>
      </c>
      <c r="D256" s="14">
        <v>49.802999999999997</v>
      </c>
      <c r="E256" s="14">
        <v>9.9280000000000008</v>
      </c>
      <c r="F256" s="14">
        <v>180.78800000000001</v>
      </c>
      <c r="G256" s="14">
        <v>420.14699999999999</v>
      </c>
      <c r="H256" s="14"/>
      <c r="I256" s="71"/>
    </row>
    <row r="257" spans="1:9" ht="17" thickBot="1" x14ac:dyDescent="0.25">
      <c r="A257" s="69"/>
      <c r="B257" s="70" t="s">
        <v>163</v>
      </c>
      <c r="C257" s="49"/>
      <c r="D257" s="49"/>
      <c r="E257" s="49"/>
      <c r="F257" s="49"/>
      <c r="G257" s="49"/>
      <c r="H257" s="49"/>
      <c r="I257" s="50"/>
    </row>
    <row r="258" spans="1:9" x14ac:dyDescent="0.2">
      <c r="A258" s="11"/>
      <c r="B258" s="42" t="s">
        <v>26</v>
      </c>
      <c r="C258" s="42" t="s">
        <v>11</v>
      </c>
      <c r="D258" s="42" t="s">
        <v>12</v>
      </c>
      <c r="E258" s="42" t="s">
        <v>13</v>
      </c>
      <c r="F258" s="42" t="s">
        <v>14</v>
      </c>
      <c r="G258" s="42" t="s">
        <v>15</v>
      </c>
      <c r="H258" s="42" t="s">
        <v>16</v>
      </c>
      <c r="I258" s="43" t="s">
        <v>17</v>
      </c>
    </row>
    <row r="259" spans="1:9" x14ac:dyDescent="0.2">
      <c r="A259" s="44" t="s">
        <v>30</v>
      </c>
      <c r="B259" s="12" t="s">
        <v>164</v>
      </c>
      <c r="C259" s="12">
        <v>3960</v>
      </c>
      <c r="D259" s="12">
        <v>43.713000000000001</v>
      </c>
      <c r="E259" s="12">
        <v>9.6189999999999998</v>
      </c>
      <c r="F259" s="12">
        <v>187.45599999999999</v>
      </c>
      <c r="G259" s="12">
        <v>494.05399999999997</v>
      </c>
      <c r="H259" s="12">
        <f>D260/D259</f>
        <v>0.46114428202136665</v>
      </c>
      <c r="I259" s="45">
        <f>AVERAGE(H259:H282)</f>
        <v>0.43741008565204287</v>
      </c>
    </row>
    <row r="260" spans="1:9" x14ac:dyDescent="0.2">
      <c r="A260" s="44" t="s">
        <v>31</v>
      </c>
      <c r="B260" s="12" t="s">
        <v>164</v>
      </c>
      <c r="C260" s="12">
        <v>3976</v>
      </c>
      <c r="D260" s="12">
        <v>20.158000000000001</v>
      </c>
      <c r="E260" s="12">
        <v>6.492</v>
      </c>
      <c r="F260" s="12">
        <v>86.98</v>
      </c>
      <c r="G260" s="12">
        <v>496.27</v>
      </c>
      <c r="H260" s="12"/>
      <c r="I260" s="13"/>
    </row>
    <row r="261" spans="1:9" x14ac:dyDescent="0.2">
      <c r="A261" s="44" t="s">
        <v>32</v>
      </c>
      <c r="B261" s="12" t="s">
        <v>165</v>
      </c>
      <c r="C261" s="12">
        <v>4192</v>
      </c>
      <c r="D261" s="12">
        <v>46.654000000000003</v>
      </c>
      <c r="E261" s="12">
        <v>9.7750000000000004</v>
      </c>
      <c r="F261" s="12">
        <v>157.22900000000001</v>
      </c>
      <c r="G261" s="12">
        <v>523.05600000000004</v>
      </c>
      <c r="H261" s="12">
        <f>D262/D261</f>
        <v>0.48484588674068674</v>
      </c>
      <c r="I261" s="13"/>
    </row>
    <row r="262" spans="1:9" x14ac:dyDescent="0.2">
      <c r="A262" s="44" t="s">
        <v>33</v>
      </c>
      <c r="B262" s="12" t="s">
        <v>165</v>
      </c>
      <c r="C262" s="12">
        <v>3728</v>
      </c>
      <c r="D262" s="12">
        <v>22.62</v>
      </c>
      <c r="E262" s="12">
        <v>6.2569999999999997</v>
      </c>
      <c r="F262" s="12">
        <v>71.483000000000004</v>
      </c>
      <c r="G262" s="12">
        <v>464.95400000000001</v>
      </c>
      <c r="H262" s="12"/>
      <c r="I262" s="13"/>
    </row>
    <row r="263" spans="1:9" x14ac:dyDescent="0.2">
      <c r="A263" s="44" t="s">
        <v>34</v>
      </c>
      <c r="B263" s="12" t="s">
        <v>166</v>
      </c>
      <c r="C263" s="12">
        <v>4040</v>
      </c>
      <c r="D263" s="12">
        <v>37.340000000000003</v>
      </c>
      <c r="E263" s="12">
        <v>8.7710000000000008</v>
      </c>
      <c r="F263" s="12">
        <v>151.64099999999999</v>
      </c>
      <c r="G263" s="12">
        <v>504.03500000000003</v>
      </c>
      <c r="H263" s="12">
        <f>D264/D263</f>
        <v>0.43181574718800209</v>
      </c>
      <c r="I263" s="13"/>
    </row>
    <row r="264" spans="1:9" x14ac:dyDescent="0.2">
      <c r="A264" s="44" t="s">
        <v>35</v>
      </c>
      <c r="B264" s="12" t="s">
        <v>166</v>
      </c>
      <c r="C264" s="12">
        <v>3784</v>
      </c>
      <c r="D264" s="12">
        <v>16.123999999999999</v>
      </c>
      <c r="E264" s="12">
        <v>4.617</v>
      </c>
      <c r="F264" s="12">
        <v>59.646000000000001</v>
      </c>
      <c r="G264" s="12">
        <v>472.16699999999997</v>
      </c>
      <c r="H264" s="12"/>
      <c r="I264" s="13"/>
    </row>
    <row r="265" spans="1:9" x14ac:dyDescent="0.2">
      <c r="A265" s="44" t="s">
        <v>36</v>
      </c>
      <c r="B265" s="12" t="s">
        <v>167</v>
      </c>
      <c r="C265" s="12">
        <v>4448</v>
      </c>
      <c r="D265" s="12">
        <v>33.436999999999998</v>
      </c>
      <c r="E265" s="12">
        <v>7.1210000000000004</v>
      </c>
      <c r="F265" s="12">
        <v>136.928</v>
      </c>
      <c r="G265" s="12">
        <v>555.01599999999996</v>
      </c>
      <c r="H265" s="12">
        <f>D266/D265</f>
        <v>0.47596973412686544</v>
      </c>
      <c r="I265" s="45"/>
    </row>
    <row r="266" spans="1:9" x14ac:dyDescent="0.2">
      <c r="A266" s="44" t="s">
        <v>37</v>
      </c>
      <c r="B266" s="12" t="s">
        <v>167</v>
      </c>
      <c r="C266" s="12">
        <v>3464</v>
      </c>
      <c r="D266" s="12">
        <v>15.914999999999999</v>
      </c>
      <c r="E266" s="12">
        <v>5.4260000000000002</v>
      </c>
      <c r="F266" s="12">
        <v>62.813000000000002</v>
      </c>
      <c r="G266" s="12">
        <v>432.14400000000001</v>
      </c>
      <c r="H266" s="12"/>
      <c r="I266" s="13"/>
    </row>
    <row r="267" spans="1:9" x14ac:dyDescent="0.2">
      <c r="A267" s="44" t="s">
        <v>38</v>
      </c>
      <c r="B267" s="12" t="s">
        <v>168</v>
      </c>
      <c r="C267" s="12">
        <v>4728</v>
      </c>
      <c r="D267" s="12">
        <v>49.338000000000001</v>
      </c>
      <c r="E267" s="12">
        <v>12.17</v>
      </c>
      <c r="F267" s="12">
        <v>193.767</v>
      </c>
      <c r="G267" s="12">
        <v>590.10199999999998</v>
      </c>
      <c r="H267" s="12">
        <f>D268/D267</f>
        <v>0.43893145243017551</v>
      </c>
      <c r="I267" s="13"/>
    </row>
    <row r="268" spans="1:9" x14ac:dyDescent="0.2">
      <c r="A268" s="44" t="s">
        <v>39</v>
      </c>
      <c r="B268" s="12" t="s">
        <v>168</v>
      </c>
      <c r="C268" s="12">
        <v>3304</v>
      </c>
      <c r="D268" s="12">
        <v>21.655999999999999</v>
      </c>
      <c r="E268" s="12">
        <v>7.5579999999999998</v>
      </c>
      <c r="F268" s="12">
        <v>81.057000000000002</v>
      </c>
      <c r="G268" s="12">
        <v>412.202</v>
      </c>
      <c r="H268" s="12"/>
      <c r="I268" s="13"/>
    </row>
    <row r="269" spans="1:9" x14ac:dyDescent="0.2">
      <c r="A269" s="44" t="s">
        <v>40</v>
      </c>
      <c r="B269" s="12" t="s">
        <v>169</v>
      </c>
      <c r="C269" s="12">
        <v>4576</v>
      </c>
      <c r="D269" s="12">
        <v>42.256</v>
      </c>
      <c r="E269" s="12">
        <v>9.6259999999999994</v>
      </c>
      <c r="F269" s="12">
        <v>161.63399999999999</v>
      </c>
      <c r="G269" s="12">
        <v>571.16399999999999</v>
      </c>
      <c r="H269" s="12">
        <f>D270/D269</f>
        <v>0.48359996213555467</v>
      </c>
      <c r="I269" s="13"/>
    </row>
    <row r="270" spans="1:9" x14ac:dyDescent="0.2">
      <c r="A270" s="44" t="s">
        <v>41</v>
      </c>
      <c r="B270" s="12" t="s">
        <v>169</v>
      </c>
      <c r="C270" s="12">
        <v>3344</v>
      </c>
      <c r="D270" s="12">
        <v>20.434999999999999</v>
      </c>
      <c r="E270" s="12">
        <v>6.6950000000000003</v>
      </c>
      <c r="F270" s="12">
        <v>74.421000000000006</v>
      </c>
      <c r="G270" s="12">
        <v>417.06799999999998</v>
      </c>
      <c r="H270" s="12"/>
      <c r="I270" s="13"/>
    </row>
    <row r="271" spans="1:9" x14ac:dyDescent="0.2">
      <c r="A271" s="44" t="s">
        <v>43</v>
      </c>
      <c r="B271" s="12" t="s">
        <v>170</v>
      </c>
      <c r="C271" s="12">
        <v>3528</v>
      </c>
      <c r="D271" s="12">
        <v>50.168999999999997</v>
      </c>
      <c r="E271" s="12">
        <v>10.454000000000001</v>
      </c>
      <c r="F271" s="12">
        <v>169.023</v>
      </c>
      <c r="G271" s="12">
        <v>440.072</v>
      </c>
      <c r="H271" s="12">
        <f>D272/D271</f>
        <v>0.35019633638302539</v>
      </c>
      <c r="I271" s="13"/>
    </row>
    <row r="272" spans="1:9" x14ac:dyDescent="0.2">
      <c r="A272" s="44" t="s">
        <v>42</v>
      </c>
      <c r="B272" s="12" t="s">
        <v>170</v>
      </c>
      <c r="C272" s="12">
        <v>4408</v>
      </c>
      <c r="D272" s="12">
        <v>17.568999999999999</v>
      </c>
      <c r="E272" s="12">
        <v>4.8680000000000003</v>
      </c>
      <c r="F272" s="12">
        <v>75.393000000000001</v>
      </c>
      <c r="G272" s="12">
        <v>550.15200000000004</v>
      </c>
      <c r="H272" s="12"/>
      <c r="I272" s="13"/>
    </row>
    <row r="273" spans="1:9" x14ac:dyDescent="0.2">
      <c r="A273" s="44" t="s">
        <v>44</v>
      </c>
      <c r="B273" s="12" t="s">
        <v>171</v>
      </c>
      <c r="C273" s="12">
        <v>3680</v>
      </c>
      <c r="D273" s="12">
        <v>42.100999999999999</v>
      </c>
      <c r="E273" s="12">
        <v>9.5570000000000004</v>
      </c>
      <c r="F273" s="12">
        <v>129.43100000000001</v>
      </c>
      <c r="G273" s="12">
        <v>458.91800000000001</v>
      </c>
      <c r="H273" s="12">
        <f>D274/D273</f>
        <v>0.44136718842782835</v>
      </c>
      <c r="I273" s="13"/>
    </row>
    <row r="274" spans="1:9" x14ac:dyDescent="0.2">
      <c r="A274" s="44" t="s">
        <v>45</v>
      </c>
      <c r="B274" s="12" t="s">
        <v>171</v>
      </c>
      <c r="C274" s="12">
        <v>3856</v>
      </c>
      <c r="D274" s="12">
        <v>18.582000000000001</v>
      </c>
      <c r="E274" s="12">
        <v>5.5270000000000001</v>
      </c>
      <c r="F274" s="12">
        <v>67.352999999999994</v>
      </c>
      <c r="G274" s="12">
        <v>481.13400000000001</v>
      </c>
      <c r="H274" s="12"/>
      <c r="I274" s="13"/>
    </row>
    <row r="275" spans="1:9" x14ac:dyDescent="0.2">
      <c r="A275" s="60" t="s">
        <v>59</v>
      </c>
      <c r="B275" s="12" t="s">
        <v>172</v>
      </c>
      <c r="C275" s="51">
        <v>3944</v>
      </c>
      <c r="D275" s="51">
        <v>43.807000000000002</v>
      </c>
      <c r="E275" s="51">
        <v>12.081</v>
      </c>
      <c r="F275" s="51">
        <v>149.678</v>
      </c>
      <c r="G275" s="51">
        <v>492.04399999999998</v>
      </c>
      <c r="H275" s="12">
        <f>D276/D275</f>
        <v>0.35565092336841142</v>
      </c>
      <c r="I275" s="52"/>
    </row>
    <row r="276" spans="1:9" x14ac:dyDescent="0.2">
      <c r="A276" s="44" t="s">
        <v>60</v>
      </c>
      <c r="B276" s="12" t="s">
        <v>172</v>
      </c>
      <c r="C276" s="51">
        <v>4024</v>
      </c>
      <c r="D276" s="51">
        <v>15.58</v>
      </c>
      <c r="E276" s="51">
        <v>5.173</v>
      </c>
      <c r="F276" s="51">
        <v>41.951999999999998</v>
      </c>
      <c r="G276" s="51">
        <v>502.10500000000002</v>
      </c>
      <c r="H276" s="51"/>
      <c r="I276" s="53"/>
    </row>
    <row r="277" spans="1:9" x14ac:dyDescent="0.2">
      <c r="A277" s="44" t="s">
        <v>61</v>
      </c>
      <c r="B277" s="55" t="s">
        <v>173</v>
      </c>
      <c r="C277" s="55">
        <v>3720</v>
      </c>
      <c r="D277" s="55">
        <v>44.274999999999999</v>
      </c>
      <c r="E277" s="55">
        <v>12.385999999999999</v>
      </c>
      <c r="F277" s="55">
        <v>208.703</v>
      </c>
      <c r="G277" s="51">
        <v>464.14</v>
      </c>
      <c r="H277" s="12">
        <f>D278/D277</f>
        <v>0.44860530773574248</v>
      </c>
      <c r="I277" s="52"/>
    </row>
    <row r="278" spans="1:9" x14ac:dyDescent="0.2">
      <c r="A278" s="54" t="s">
        <v>62</v>
      </c>
      <c r="B278" s="55" t="s">
        <v>173</v>
      </c>
      <c r="C278" s="55">
        <v>4088</v>
      </c>
      <c r="D278" s="55">
        <v>19.861999999999998</v>
      </c>
      <c r="E278" s="55">
        <v>7.1879999999999997</v>
      </c>
      <c r="F278" s="55">
        <v>82.584999999999994</v>
      </c>
      <c r="G278" s="51">
        <v>510.06900000000002</v>
      </c>
      <c r="H278" s="51"/>
      <c r="I278" s="52"/>
    </row>
    <row r="279" spans="1:9" x14ac:dyDescent="0.2">
      <c r="A279" s="54" t="s">
        <v>63</v>
      </c>
      <c r="B279" s="55" t="s">
        <v>174</v>
      </c>
      <c r="C279" s="55">
        <v>4648</v>
      </c>
      <c r="D279" s="55">
        <v>46.292999999999999</v>
      </c>
      <c r="E279" s="55">
        <v>12.326000000000001</v>
      </c>
      <c r="F279" s="55">
        <v>153.01</v>
      </c>
      <c r="G279" s="12">
        <v>580.03899999999999</v>
      </c>
      <c r="H279" s="12">
        <f>D280/D279</f>
        <v>0.40368954269543988</v>
      </c>
      <c r="I279" s="13"/>
    </row>
    <row r="280" spans="1:9" x14ac:dyDescent="0.2">
      <c r="A280" s="54" t="s">
        <v>64</v>
      </c>
      <c r="B280" s="55" t="s">
        <v>174</v>
      </c>
      <c r="C280" s="55">
        <v>2944</v>
      </c>
      <c r="D280" s="55">
        <v>18.687999999999999</v>
      </c>
      <c r="E280" s="55">
        <v>5.2140000000000004</v>
      </c>
      <c r="F280" s="55">
        <v>65.555000000000007</v>
      </c>
      <c r="G280" s="12">
        <v>367.08300000000003</v>
      </c>
      <c r="H280" s="12"/>
      <c r="I280" s="13"/>
    </row>
    <row r="281" spans="1:9" x14ac:dyDescent="0.2">
      <c r="A281" s="54" t="s">
        <v>65</v>
      </c>
      <c r="B281" s="55" t="s">
        <v>175</v>
      </c>
      <c r="C281" s="55">
        <v>4048</v>
      </c>
      <c r="D281" s="55">
        <v>44.226999999999997</v>
      </c>
      <c r="E281" s="55">
        <v>11.148</v>
      </c>
      <c r="F281" s="55">
        <v>150.565</v>
      </c>
      <c r="G281" s="12">
        <v>505.125</v>
      </c>
      <c r="H281" s="12">
        <f>D282/D281</f>
        <v>0.4731046645714157</v>
      </c>
      <c r="I281" s="13"/>
    </row>
    <row r="282" spans="1:9" ht="17" thickBot="1" x14ac:dyDescent="0.25">
      <c r="A282" s="56" t="s">
        <v>66</v>
      </c>
      <c r="B282" s="57" t="s">
        <v>175</v>
      </c>
      <c r="C282" s="57">
        <v>3696</v>
      </c>
      <c r="D282" s="57">
        <v>20.923999999999999</v>
      </c>
      <c r="E282" s="57">
        <v>4.4720000000000004</v>
      </c>
      <c r="F282" s="57">
        <v>95.677999999999997</v>
      </c>
      <c r="G282" s="14">
        <v>461.21100000000001</v>
      </c>
      <c r="H282" s="14"/>
      <c r="I282" s="15"/>
    </row>
    <row r="283" spans="1:9" ht="17" thickBot="1" x14ac:dyDescent="0.25">
      <c r="A283" s="69"/>
      <c r="B283" s="70" t="s">
        <v>176</v>
      </c>
      <c r="C283" s="58"/>
      <c r="D283" s="58"/>
      <c r="E283" s="58"/>
      <c r="F283" s="58"/>
      <c r="G283" s="58"/>
      <c r="H283" s="58"/>
      <c r="I283" s="59"/>
    </row>
    <row r="284" spans="1:9" x14ac:dyDescent="0.2">
      <c r="A284" s="11"/>
      <c r="B284" s="42" t="s">
        <v>26</v>
      </c>
      <c r="C284" s="42" t="s">
        <v>11</v>
      </c>
      <c r="D284" s="42" t="s">
        <v>12</v>
      </c>
      <c r="E284" s="42" t="s">
        <v>13</v>
      </c>
      <c r="F284" s="42" t="s">
        <v>14</v>
      </c>
      <c r="G284" s="42" t="s">
        <v>15</v>
      </c>
      <c r="H284" s="42" t="s">
        <v>16</v>
      </c>
      <c r="I284" s="43" t="s">
        <v>17</v>
      </c>
    </row>
    <row r="285" spans="1:9" x14ac:dyDescent="0.2">
      <c r="A285" s="44" t="s">
        <v>30</v>
      </c>
      <c r="B285" s="12" t="s">
        <v>177</v>
      </c>
      <c r="C285" s="12">
        <v>4152</v>
      </c>
      <c r="D285" s="12">
        <v>47.988</v>
      </c>
      <c r="E285" s="12">
        <v>13.340999999999999</v>
      </c>
      <c r="F285" s="12">
        <v>158.75399999999999</v>
      </c>
      <c r="G285" s="12">
        <v>517.94200000000001</v>
      </c>
      <c r="H285" s="12">
        <f>D286/D285</f>
        <v>0.64093106609985828</v>
      </c>
      <c r="I285" s="45">
        <f>AVERAGE(H285:H308)</f>
        <v>0.67798055699116111</v>
      </c>
    </row>
    <row r="286" spans="1:9" x14ac:dyDescent="0.2">
      <c r="A286" s="44" t="s">
        <v>31</v>
      </c>
      <c r="B286" s="12" t="s">
        <v>177</v>
      </c>
      <c r="C286" s="12">
        <v>3120</v>
      </c>
      <c r="D286" s="12">
        <v>30.757000000000001</v>
      </c>
      <c r="E286" s="12">
        <v>8.298</v>
      </c>
      <c r="F286" s="12">
        <v>123.544</v>
      </c>
      <c r="G286" s="12">
        <v>388.90800000000002</v>
      </c>
      <c r="H286" s="12"/>
      <c r="I286" s="13"/>
    </row>
    <row r="287" spans="1:9" x14ac:dyDescent="0.2">
      <c r="A287" s="44" t="s">
        <v>32</v>
      </c>
      <c r="B287" s="12" t="s">
        <v>178</v>
      </c>
      <c r="C287" s="12">
        <v>4024</v>
      </c>
      <c r="D287" s="12">
        <v>47.363</v>
      </c>
      <c r="E287" s="12">
        <v>13.52</v>
      </c>
      <c r="F287" s="12">
        <v>171.386</v>
      </c>
      <c r="G287" s="12">
        <v>502.10199999999998</v>
      </c>
      <c r="H287" s="12">
        <f>D288/D287</f>
        <v>0.71534742309397636</v>
      </c>
      <c r="I287" s="13"/>
    </row>
    <row r="288" spans="1:9" x14ac:dyDescent="0.2">
      <c r="A288" s="44" t="s">
        <v>33</v>
      </c>
      <c r="B288" s="12" t="s">
        <v>178</v>
      </c>
      <c r="C288" s="12">
        <v>3696</v>
      </c>
      <c r="D288" s="12">
        <v>33.881</v>
      </c>
      <c r="E288" s="12">
        <v>8.1310000000000002</v>
      </c>
      <c r="F288" s="12">
        <v>115.69799999999999</v>
      </c>
      <c r="G288" s="12">
        <v>461.06700000000001</v>
      </c>
      <c r="H288" s="12"/>
      <c r="I288" s="13"/>
    </row>
    <row r="289" spans="1:9" x14ac:dyDescent="0.2">
      <c r="A289" s="44" t="s">
        <v>34</v>
      </c>
      <c r="B289" s="12" t="s">
        <v>179</v>
      </c>
      <c r="C289" s="12">
        <v>3568</v>
      </c>
      <c r="D289" s="12">
        <v>59.006999999999998</v>
      </c>
      <c r="E289" s="12">
        <v>11.817</v>
      </c>
      <c r="F289" s="12">
        <v>193.065</v>
      </c>
      <c r="G289" s="12">
        <v>445.10599999999999</v>
      </c>
      <c r="H289" s="12">
        <f>D290/D289</f>
        <v>0.51226125713898352</v>
      </c>
      <c r="I289" s="13"/>
    </row>
    <row r="290" spans="1:9" x14ac:dyDescent="0.2">
      <c r="A290" s="44" t="s">
        <v>35</v>
      </c>
      <c r="B290" s="12" t="s">
        <v>179</v>
      </c>
      <c r="C290" s="12">
        <v>4104</v>
      </c>
      <c r="D290" s="12">
        <v>30.227</v>
      </c>
      <c r="E290" s="12">
        <v>6.2069999999999999</v>
      </c>
      <c r="F290" s="12">
        <v>162.739</v>
      </c>
      <c r="G290" s="12">
        <v>512.14700000000005</v>
      </c>
      <c r="H290" s="12"/>
      <c r="I290" s="13"/>
    </row>
    <row r="291" spans="1:9" x14ac:dyDescent="0.2">
      <c r="A291" s="44" t="s">
        <v>36</v>
      </c>
      <c r="B291" s="12" t="s">
        <v>180</v>
      </c>
      <c r="C291" s="12">
        <v>3568</v>
      </c>
      <c r="D291" s="12">
        <v>53.451999999999998</v>
      </c>
      <c r="E291" s="12">
        <v>10.167999999999999</v>
      </c>
      <c r="F291" s="12">
        <v>199.68899999999999</v>
      </c>
      <c r="G291" s="12">
        <v>445.089</v>
      </c>
      <c r="H291" s="12">
        <f>D292/D291</f>
        <v>0.67632642370725149</v>
      </c>
      <c r="I291" s="13"/>
    </row>
    <row r="292" spans="1:9" x14ac:dyDescent="0.2">
      <c r="A292" s="44" t="s">
        <v>37</v>
      </c>
      <c r="B292" s="12" t="s">
        <v>180</v>
      </c>
      <c r="C292" s="12">
        <v>4032</v>
      </c>
      <c r="D292" s="12">
        <v>36.151000000000003</v>
      </c>
      <c r="E292" s="12">
        <v>9.4580000000000002</v>
      </c>
      <c r="F292" s="12">
        <v>140.494</v>
      </c>
      <c r="G292" s="12">
        <v>503.05900000000003</v>
      </c>
      <c r="H292" s="12"/>
      <c r="I292" s="13"/>
    </row>
    <row r="293" spans="1:9" x14ac:dyDescent="0.2">
      <c r="A293" s="44" t="s">
        <v>38</v>
      </c>
      <c r="B293" s="12" t="s">
        <v>181</v>
      </c>
      <c r="C293" s="12">
        <v>3760</v>
      </c>
      <c r="D293" s="12">
        <v>48.944000000000003</v>
      </c>
      <c r="E293" s="12">
        <v>12.677</v>
      </c>
      <c r="F293" s="12">
        <v>170.92099999999999</v>
      </c>
      <c r="G293" s="12">
        <v>469.05700000000002</v>
      </c>
      <c r="H293" s="12">
        <f>D294/D293</f>
        <v>0.82992808107224569</v>
      </c>
      <c r="I293" s="13"/>
    </row>
    <row r="294" spans="1:9" x14ac:dyDescent="0.2">
      <c r="A294" s="44" t="s">
        <v>39</v>
      </c>
      <c r="B294" s="12" t="s">
        <v>181</v>
      </c>
      <c r="C294" s="12">
        <v>3264</v>
      </c>
      <c r="D294" s="12">
        <v>40.619999999999997</v>
      </c>
      <c r="E294" s="12">
        <v>9.6929999999999996</v>
      </c>
      <c r="F294" s="12">
        <v>158.93600000000001</v>
      </c>
      <c r="G294" s="12">
        <v>407.01600000000002</v>
      </c>
      <c r="H294" s="12"/>
      <c r="I294" s="13"/>
    </row>
    <row r="295" spans="1:9" x14ac:dyDescent="0.2">
      <c r="A295" s="44" t="s">
        <v>40</v>
      </c>
      <c r="B295" s="12" t="s">
        <v>182</v>
      </c>
      <c r="C295" s="12">
        <v>3456</v>
      </c>
      <c r="D295" s="12">
        <v>52.622</v>
      </c>
      <c r="E295" s="12">
        <v>13.234999999999999</v>
      </c>
      <c r="F295" s="12">
        <v>211.58</v>
      </c>
      <c r="G295" s="12">
        <v>430.90499999999997</v>
      </c>
      <c r="H295" s="12">
        <f>D296/D295</f>
        <v>0.64450229941849413</v>
      </c>
      <c r="I295" s="13"/>
    </row>
    <row r="296" spans="1:9" x14ac:dyDescent="0.2">
      <c r="A296" s="44" t="s">
        <v>41</v>
      </c>
      <c r="B296" s="12" t="s">
        <v>182</v>
      </c>
      <c r="C296" s="12">
        <v>3872</v>
      </c>
      <c r="D296" s="12">
        <v>33.914999999999999</v>
      </c>
      <c r="E296" s="12">
        <v>9.5090000000000003</v>
      </c>
      <c r="F296" s="12">
        <v>100.941</v>
      </c>
      <c r="G296" s="12">
        <v>482.983</v>
      </c>
      <c r="H296" s="12"/>
      <c r="I296" s="13"/>
    </row>
    <row r="297" spans="1:9" x14ac:dyDescent="0.2">
      <c r="A297" s="44" t="s">
        <v>43</v>
      </c>
      <c r="B297" s="12" t="s">
        <v>183</v>
      </c>
      <c r="C297" s="12">
        <v>3760</v>
      </c>
      <c r="D297" s="12">
        <v>42.814999999999998</v>
      </c>
      <c r="E297" s="12">
        <v>8.9440000000000008</v>
      </c>
      <c r="F297" s="12">
        <v>144.785</v>
      </c>
      <c r="G297" s="12">
        <v>469.17700000000002</v>
      </c>
      <c r="H297" s="12">
        <f>D298/D297</f>
        <v>0.74828915099848181</v>
      </c>
      <c r="I297" s="13"/>
    </row>
    <row r="298" spans="1:9" x14ac:dyDescent="0.2">
      <c r="A298" s="44" t="s">
        <v>42</v>
      </c>
      <c r="B298" s="12" t="s">
        <v>183</v>
      </c>
      <c r="C298" s="12">
        <v>3632</v>
      </c>
      <c r="D298" s="12">
        <v>32.037999999999997</v>
      </c>
      <c r="E298" s="12">
        <v>9.14</v>
      </c>
      <c r="F298" s="12">
        <v>127.84699999999999</v>
      </c>
      <c r="G298" s="12">
        <v>453.11099999999999</v>
      </c>
      <c r="H298" s="12"/>
      <c r="I298" s="13"/>
    </row>
    <row r="299" spans="1:9" x14ac:dyDescent="0.2">
      <c r="A299" s="44" t="s">
        <v>44</v>
      </c>
      <c r="B299" s="12" t="s">
        <v>184</v>
      </c>
      <c r="C299" s="12">
        <v>3888</v>
      </c>
      <c r="D299" s="12">
        <v>46.741999999999997</v>
      </c>
      <c r="E299" s="12">
        <v>14.069000000000001</v>
      </c>
      <c r="F299" s="12">
        <v>164.9</v>
      </c>
      <c r="G299" s="12">
        <v>485.08499999999998</v>
      </c>
      <c r="H299" s="12">
        <f>D300/D299</f>
        <v>0.60070172435924862</v>
      </c>
      <c r="I299" s="13"/>
    </row>
    <row r="300" spans="1:9" x14ac:dyDescent="0.2">
      <c r="A300" s="44" t="s">
        <v>45</v>
      </c>
      <c r="B300" s="12" t="s">
        <v>184</v>
      </c>
      <c r="C300" s="12">
        <v>3576</v>
      </c>
      <c r="D300" s="12">
        <v>28.077999999999999</v>
      </c>
      <c r="E300" s="12">
        <v>6.1950000000000003</v>
      </c>
      <c r="F300" s="12">
        <v>132.42599999999999</v>
      </c>
      <c r="G300" s="12">
        <v>446.12400000000002</v>
      </c>
      <c r="H300" s="12"/>
      <c r="I300" s="13"/>
    </row>
    <row r="301" spans="1:9" x14ac:dyDescent="0.2">
      <c r="A301" s="60" t="s">
        <v>59</v>
      </c>
      <c r="B301" s="12" t="s">
        <v>185</v>
      </c>
      <c r="C301" s="12">
        <v>3384</v>
      </c>
      <c r="D301" s="12">
        <v>45.805</v>
      </c>
      <c r="E301" s="12">
        <v>12.125999999999999</v>
      </c>
      <c r="F301" s="12">
        <v>178.506</v>
      </c>
      <c r="G301" s="12">
        <v>421.99</v>
      </c>
      <c r="H301" s="12">
        <f>D302/D301</f>
        <v>0.62381836044099992</v>
      </c>
      <c r="I301" s="13"/>
    </row>
    <row r="302" spans="1:9" x14ac:dyDescent="0.2">
      <c r="A302" s="44" t="s">
        <v>60</v>
      </c>
      <c r="B302" s="12" t="s">
        <v>185</v>
      </c>
      <c r="C302" s="12">
        <v>3344</v>
      </c>
      <c r="D302" s="12">
        <v>28.574000000000002</v>
      </c>
      <c r="E302" s="12">
        <v>6.4080000000000004</v>
      </c>
      <c r="F302" s="12">
        <v>94.52</v>
      </c>
      <c r="G302" s="12">
        <v>417.07</v>
      </c>
      <c r="H302" s="12"/>
      <c r="I302" s="13"/>
    </row>
    <row r="303" spans="1:9" x14ac:dyDescent="0.2">
      <c r="A303" s="44" t="s">
        <v>61</v>
      </c>
      <c r="B303" s="12" t="s">
        <v>186</v>
      </c>
      <c r="C303" s="12">
        <v>3936</v>
      </c>
      <c r="D303" s="12">
        <v>47.86</v>
      </c>
      <c r="E303" s="12">
        <v>15.888999999999999</v>
      </c>
      <c r="F303" s="12">
        <v>155.446</v>
      </c>
      <c r="G303" s="12">
        <v>491.03699999999998</v>
      </c>
      <c r="H303" s="12">
        <f>D304/D303</f>
        <v>0.65430422064354365</v>
      </c>
      <c r="I303" s="13"/>
    </row>
    <row r="304" spans="1:9" x14ac:dyDescent="0.2">
      <c r="A304" s="54" t="s">
        <v>62</v>
      </c>
      <c r="B304" s="12" t="s">
        <v>186</v>
      </c>
      <c r="C304" s="12">
        <v>3640</v>
      </c>
      <c r="D304" s="12">
        <v>31.315000000000001</v>
      </c>
      <c r="E304" s="12">
        <v>7.3810000000000002</v>
      </c>
      <c r="F304" s="12">
        <v>129.91399999999999</v>
      </c>
      <c r="G304" s="12">
        <v>454.08199999999999</v>
      </c>
      <c r="H304" s="12"/>
      <c r="I304" s="13"/>
    </row>
    <row r="305" spans="1:9" x14ac:dyDescent="0.2">
      <c r="A305" s="54" t="s">
        <v>63</v>
      </c>
      <c r="B305" s="12" t="s">
        <v>187</v>
      </c>
      <c r="C305" s="12">
        <v>3680</v>
      </c>
      <c r="D305" s="12">
        <v>45.841000000000001</v>
      </c>
      <c r="E305" s="12">
        <v>13.787000000000001</v>
      </c>
      <c r="F305" s="12">
        <v>188.84399999999999</v>
      </c>
      <c r="G305" s="12">
        <v>458.96600000000001</v>
      </c>
      <c r="H305" s="12">
        <f>D306/D305</f>
        <v>0.78674112693876652</v>
      </c>
      <c r="I305" s="13"/>
    </row>
    <row r="306" spans="1:9" x14ac:dyDescent="0.2">
      <c r="A306" s="54" t="s">
        <v>64</v>
      </c>
      <c r="B306" s="12" t="s">
        <v>187</v>
      </c>
      <c r="C306" s="12">
        <v>3152</v>
      </c>
      <c r="D306" s="12">
        <v>36.064999999999998</v>
      </c>
      <c r="E306" s="12">
        <v>7.8719999999999999</v>
      </c>
      <c r="F306" s="12">
        <v>173.56800000000001</v>
      </c>
      <c r="G306" s="12">
        <v>392.93900000000002</v>
      </c>
      <c r="H306" s="12"/>
      <c r="I306" s="13"/>
    </row>
    <row r="307" spans="1:9" x14ac:dyDescent="0.2">
      <c r="A307" s="54" t="s">
        <v>65</v>
      </c>
      <c r="B307" s="12" t="s">
        <v>188</v>
      </c>
      <c r="C307" s="12">
        <v>3824</v>
      </c>
      <c r="D307" s="12">
        <v>50.238</v>
      </c>
      <c r="E307" s="12">
        <v>14.082000000000001</v>
      </c>
      <c r="F307" s="12">
        <v>148.392</v>
      </c>
      <c r="G307" s="12">
        <v>477.01799999999997</v>
      </c>
      <c r="H307" s="12">
        <f>D308/D307</f>
        <v>0.70261554998208531</v>
      </c>
      <c r="I307" s="13"/>
    </row>
    <row r="308" spans="1:9" ht="17" thickBot="1" x14ac:dyDescent="0.25">
      <c r="A308" s="56" t="s">
        <v>66</v>
      </c>
      <c r="B308" s="14" t="s">
        <v>188</v>
      </c>
      <c r="C308" s="14">
        <v>3888</v>
      </c>
      <c r="D308" s="14">
        <v>35.298000000000002</v>
      </c>
      <c r="E308" s="14">
        <v>5.1879999999999997</v>
      </c>
      <c r="F308" s="14">
        <v>140.221</v>
      </c>
      <c r="G308" s="14">
        <v>485.05799999999999</v>
      </c>
      <c r="H308" s="14"/>
      <c r="I308" s="15"/>
    </row>
    <row r="309" spans="1:9" ht="17" thickBot="1" x14ac:dyDescent="0.25"/>
    <row r="310" spans="1:9" ht="17" thickBot="1" x14ac:dyDescent="0.25">
      <c r="A310" s="72"/>
      <c r="B310" s="73" t="s">
        <v>189</v>
      </c>
      <c r="C310" s="47"/>
      <c r="D310" s="47"/>
      <c r="E310" s="47"/>
      <c r="F310" s="47"/>
      <c r="G310" s="47"/>
      <c r="H310" s="47"/>
      <c r="I310" s="48"/>
    </row>
    <row r="311" spans="1:9" x14ac:dyDescent="0.2">
      <c r="A311" s="11"/>
      <c r="B311" s="42" t="s">
        <v>26</v>
      </c>
      <c r="C311" s="42" t="s">
        <v>11</v>
      </c>
      <c r="D311" s="42" t="s">
        <v>12</v>
      </c>
      <c r="E311" s="42" t="s">
        <v>13</v>
      </c>
      <c r="F311" s="42" t="s">
        <v>14</v>
      </c>
      <c r="G311" s="42" t="s">
        <v>15</v>
      </c>
      <c r="H311" s="42" t="s">
        <v>16</v>
      </c>
      <c r="I311" s="43" t="s">
        <v>17</v>
      </c>
    </row>
    <row r="312" spans="1:9" x14ac:dyDescent="0.2">
      <c r="A312" s="44" t="s">
        <v>30</v>
      </c>
      <c r="B312" s="51" t="s">
        <v>190</v>
      </c>
      <c r="C312" s="12">
        <v>4080</v>
      </c>
      <c r="D312" s="12">
        <v>42.616</v>
      </c>
      <c r="E312" s="12">
        <v>10.488</v>
      </c>
      <c r="F312" s="12">
        <v>167.87299999999999</v>
      </c>
      <c r="G312" s="12">
        <v>509.13900000000001</v>
      </c>
      <c r="H312" s="12">
        <f>D313/D312</f>
        <v>1.0311385395156749</v>
      </c>
      <c r="I312" s="45">
        <f>AVERAGE(H312:H335)</f>
        <v>0.97390053341230287</v>
      </c>
    </row>
    <row r="313" spans="1:9" x14ac:dyDescent="0.2">
      <c r="A313" s="44" t="s">
        <v>31</v>
      </c>
      <c r="B313" s="51" t="s">
        <v>190</v>
      </c>
      <c r="C313" s="12">
        <v>3480</v>
      </c>
      <c r="D313" s="12">
        <v>43.942999999999998</v>
      </c>
      <c r="E313" s="12">
        <v>9.1959999999999997</v>
      </c>
      <c r="F313" s="12">
        <v>145.26400000000001</v>
      </c>
      <c r="G313" s="12">
        <v>434.15800000000002</v>
      </c>
      <c r="H313" s="12"/>
      <c r="I313" s="13"/>
    </row>
    <row r="314" spans="1:9" x14ac:dyDescent="0.2">
      <c r="A314" s="44" t="s">
        <v>32</v>
      </c>
      <c r="B314" s="12" t="s">
        <v>191</v>
      </c>
      <c r="C314" s="12">
        <v>4208</v>
      </c>
      <c r="D314" s="12">
        <v>38.857999999999997</v>
      </c>
      <c r="E314" s="12">
        <v>7.1879999999999997</v>
      </c>
      <c r="F314" s="12">
        <v>152.01400000000001</v>
      </c>
      <c r="G314" s="12">
        <v>525.15800000000002</v>
      </c>
      <c r="H314" s="12">
        <f>D315/D314</f>
        <v>0.93272942508621137</v>
      </c>
      <c r="I314" s="13"/>
    </row>
    <row r="315" spans="1:9" x14ac:dyDescent="0.2">
      <c r="A315" s="44" t="s">
        <v>33</v>
      </c>
      <c r="B315" s="12" t="s">
        <v>191</v>
      </c>
      <c r="C315" s="12">
        <v>3408</v>
      </c>
      <c r="D315" s="12">
        <v>36.244</v>
      </c>
      <c r="E315" s="12">
        <v>9.7100000000000009</v>
      </c>
      <c r="F315" s="12">
        <v>134.22499999999999</v>
      </c>
      <c r="G315" s="12">
        <v>424.99099999999999</v>
      </c>
      <c r="H315" s="12"/>
      <c r="I315" s="13"/>
    </row>
    <row r="316" spans="1:9" x14ac:dyDescent="0.2">
      <c r="A316" s="44" t="s">
        <v>34</v>
      </c>
      <c r="B316" s="12" t="s">
        <v>192</v>
      </c>
      <c r="C316" s="12">
        <v>4760</v>
      </c>
      <c r="D316" s="12">
        <v>46.698999999999998</v>
      </c>
      <c r="E316" s="12">
        <v>10.76</v>
      </c>
      <c r="F316" s="12">
        <v>166.03200000000001</v>
      </c>
      <c r="G316" s="12">
        <v>594.07299999999998</v>
      </c>
      <c r="H316" s="12">
        <f>D317/D316</f>
        <v>1.145848947514936</v>
      </c>
      <c r="I316" s="13"/>
    </row>
    <row r="317" spans="1:9" x14ac:dyDescent="0.2">
      <c r="A317" s="44" t="s">
        <v>35</v>
      </c>
      <c r="B317" s="12" t="s">
        <v>192</v>
      </c>
      <c r="C317" s="12">
        <v>2888</v>
      </c>
      <c r="D317" s="12">
        <v>53.51</v>
      </c>
      <c r="E317" s="12">
        <v>6.585</v>
      </c>
      <c r="F317" s="12">
        <v>178.75299999999999</v>
      </c>
      <c r="G317" s="12">
        <v>360.01799999999997</v>
      </c>
      <c r="H317" s="12"/>
      <c r="I317" s="13"/>
    </row>
    <row r="318" spans="1:9" x14ac:dyDescent="0.2">
      <c r="A318" s="44" t="s">
        <v>36</v>
      </c>
      <c r="B318" s="12" t="s">
        <v>193</v>
      </c>
      <c r="C318" s="12">
        <v>4656</v>
      </c>
      <c r="D318" s="12">
        <v>45.18</v>
      </c>
      <c r="E318" s="12">
        <v>9.6690000000000005</v>
      </c>
      <c r="F318" s="12">
        <v>187.42</v>
      </c>
      <c r="G318" s="12">
        <v>581.13199999999995</v>
      </c>
      <c r="H318" s="12">
        <f>D319/D318</f>
        <v>1.0248339973439575</v>
      </c>
      <c r="I318" s="13"/>
    </row>
    <row r="319" spans="1:9" x14ac:dyDescent="0.2">
      <c r="A319" s="44" t="s">
        <v>37</v>
      </c>
      <c r="B319" s="12" t="s">
        <v>193</v>
      </c>
      <c r="C319" s="12">
        <v>3280</v>
      </c>
      <c r="D319" s="12">
        <v>46.302</v>
      </c>
      <c r="E319" s="12">
        <v>9.468</v>
      </c>
      <c r="F319" s="12">
        <v>163.98500000000001</v>
      </c>
      <c r="G319" s="12">
        <v>409.154</v>
      </c>
      <c r="H319" s="12"/>
      <c r="I319" s="13"/>
    </row>
    <row r="320" spans="1:9" x14ac:dyDescent="0.2">
      <c r="A320" s="44" t="s">
        <v>38</v>
      </c>
      <c r="B320" s="12" t="s">
        <v>194</v>
      </c>
      <c r="C320" s="12">
        <v>4048</v>
      </c>
      <c r="D320" s="12">
        <v>42.915999999999997</v>
      </c>
      <c r="E320" s="12">
        <v>10.311</v>
      </c>
      <c r="F320" s="12">
        <v>194.14500000000001</v>
      </c>
      <c r="G320" s="12">
        <v>505.02499999999998</v>
      </c>
      <c r="H320" s="12">
        <f>D321/D320</f>
        <v>1.1205843974275329</v>
      </c>
      <c r="I320" s="13"/>
    </row>
    <row r="321" spans="1:9" x14ac:dyDescent="0.2">
      <c r="A321" s="44" t="s">
        <v>39</v>
      </c>
      <c r="B321" s="12" t="s">
        <v>194</v>
      </c>
      <c r="C321" s="12">
        <v>3576</v>
      </c>
      <c r="D321" s="12">
        <v>48.091000000000001</v>
      </c>
      <c r="E321" s="12">
        <v>10.074</v>
      </c>
      <c r="F321" s="12">
        <v>183.37799999999999</v>
      </c>
      <c r="G321" s="12">
        <v>445.97</v>
      </c>
      <c r="H321" s="12"/>
      <c r="I321" s="13"/>
    </row>
    <row r="322" spans="1:9" x14ac:dyDescent="0.2">
      <c r="A322" s="44" t="s">
        <v>40</v>
      </c>
      <c r="B322" s="12" t="s">
        <v>195</v>
      </c>
      <c r="C322" s="12">
        <v>3240</v>
      </c>
      <c r="D322" s="12">
        <v>36.491999999999997</v>
      </c>
      <c r="E322" s="12">
        <v>10.977</v>
      </c>
      <c r="F322" s="12">
        <v>137.471</v>
      </c>
      <c r="G322" s="12">
        <v>403.78100000000001</v>
      </c>
      <c r="H322" s="12">
        <f>D323/D322</f>
        <v>0.87104022799517711</v>
      </c>
      <c r="I322" s="13"/>
    </row>
    <row r="323" spans="1:9" x14ac:dyDescent="0.2">
      <c r="A323" s="44" t="s">
        <v>41</v>
      </c>
      <c r="B323" s="12" t="s">
        <v>195</v>
      </c>
      <c r="C323" s="12">
        <v>3696</v>
      </c>
      <c r="D323" s="12">
        <v>31.786000000000001</v>
      </c>
      <c r="E323" s="12">
        <v>5.9279999999999999</v>
      </c>
      <c r="F323" s="12">
        <v>166.285</v>
      </c>
      <c r="G323" s="12">
        <v>461.00599999999997</v>
      </c>
      <c r="H323" s="12"/>
      <c r="I323" s="13"/>
    </row>
    <row r="324" spans="1:9" x14ac:dyDescent="0.2">
      <c r="A324" s="44" t="s">
        <v>43</v>
      </c>
      <c r="B324" s="12" t="s">
        <v>196</v>
      </c>
      <c r="C324" s="12">
        <v>4312</v>
      </c>
      <c r="D324" s="12">
        <v>45.777999999999999</v>
      </c>
      <c r="E324" s="12">
        <v>9.3219999999999992</v>
      </c>
      <c r="F324" s="12">
        <v>171.107</v>
      </c>
      <c r="G324" s="12">
        <v>537.93799999999999</v>
      </c>
      <c r="H324" s="12">
        <f>D325/D324</f>
        <v>0.88529424614443619</v>
      </c>
      <c r="I324" s="13"/>
    </row>
    <row r="325" spans="1:9" x14ac:dyDescent="0.2">
      <c r="A325" s="44" t="s">
        <v>42</v>
      </c>
      <c r="B325" s="12" t="s">
        <v>196</v>
      </c>
      <c r="C325" s="12">
        <v>3232</v>
      </c>
      <c r="D325" s="12">
        <v>40.527000000000001</v>
      </c>
      <c r="E325" s="12">
        <v>8.1210000000000004</v>
      </c>
      <c r="F325" s="12">
        <v>160.92699999999999</v>
      </c>
      <c r="G325" s="12">
        <v>403.04500000000002</v>
      </c>
      <c r="H325" s="12"/>
      <c r="I325" s="13"/>
    </row>
    <row r="326" spans="1:9" x14ac:dyDescent="0.2">
      <c r="A326" s="44" t="s">
        <v>44</v>
      </c>
      <c r="B326" s="12" t="s">
        <v>197</v>
      </c>
      <c r="C326" s="12">
        <v>3672</v>
      </c>
      <c r="D326" s="12">
        <v>39.783999999999999</v>
      </c>
      <c r="E326" s="12">
        <v>8.2219999999999995</v>
      </c>
      <c r="F326" s="12">
        <v>144.53299999999999</v>
      </c>
      <c r="G326" s="12">
        <v>458.12900000000002</v>
      </c>
      <c r="H326" s="12">
        <f>D327/D326</f>
        <v>0.99977377840337822</v>
      </c>
      <c r="I326" s="13"/>
    </row>
    <row r="327" spans="1:9" x14ac:dyDescent="0.2">
      <c r="A327" s="44" t="s">
        <v>45</v>
      </c>
      <c r="B327" s="12" t="s">
        <v>197</v>
      </c>
      <c r="C327" s="12">
        <v>3888</v>
      </c>
      <c r="D327" s="12">
        <v>39.774999999999999</v>
      </c>
      <c r="E327" s="12">
        <v>6.6120000000000001</v>
      </c>
      <c r="F327" s="12">
        <v>159.12299999999999</v>
      </c>
      <c r="G327" s="12">
        <v>484.84500000000003</v>
      </c>
      <c r="H327" s="12"/>
      <c r="I327" s="13"/>
    </row>
    <row r="328" spans="1:9" x14ac:dyDescent="0.2">
      <c r="A328" s="60" t="s">
        <v>59</v>
      </c>
      <c r="B328" s="12" t="s">
        <v>198</v>
      </c>
      <c r="C328" s="12">
        <v>4072</v>
      </c>
      <c r="D328" s="12">
        <v>48.585000000000001</v>
      </c>
      <c r="E328" s="12">
        <v>10.455</v>
      </c>
      <c r="F328" s="12">
        <v>177.35900000000001</v>
      </c>
      <c r="G328" s="12">
        <v>508.00900000000001</v>
      </c>
      <c r="H328" s="12">
        <f>D329/D328</f>
        <v>0.81506637851188635</v>
      </c>
      <c r="I328" s="13"/>
    </row>
    <row r="329" spans="1:9" x14ac:dyDescent="0.2">
      <c r="A329" s="44" t="s">
        <v>60</v>
      </c>
      <c r="B329" s="12" t="s">
        <v>198</v>
      </c>
      <c r="C329" s="12">
        <v>3768</v>
      </c>
      <c r="D329" s="12">
        <v>39.6</v>
      </c>
      <c r="E329" s="12">
        <v>8</v>
      </c>
      <c r="F329" s="12">
        <v>152.131</v>
      </c>
      <c r="G329" s="12">
        <v>470.02</v>
      </c>
      <c r="H329" s="12"/>
      <c r="I329" s="13"/>
    </row>
    <row r="330" spans="1:9" x14ac:dyDescent="0.2">
      <c r="A330" s="44" t="s">
        <v>61</v>
      </c>
      <c r="B330" s="12" t="s">
        <v>199</v>
      </c>
      <c r="C330" s="12">
        <v>3896</v>
      </c>
      <c r="D330" s="12">
        <v>40.435000000000002</v>
      </c>
      <c r="E330" s="12">
        <v>8.9849999999999994</v>
      </c>
      <c r="F330" s="12">
        <v>157.33000000000001</v>
      </c>
      <c r="G330" s="12">
        <v>486.04700000000003</v>
      </c>
      <c r="H330" s="12">
        <f>D331/D330</f>
        <v>1.023494497341412</v>
      </c>
      <c r="I330" s="13"/>
    </row>
    <row r="331" spans="1:9" x14ac:dyDescent="0.2">
      <c r="A331" s="54" t="s">
        <v>62</v>
      </c>
      <c r="B331" s="12" t="s">
        <v>199</v>
      </c>
      <c r="C331" s="12">
        <v>3792</v>
      </c>
      <c r="D331" s="12">
        <v>41.384999999999998</v>
      </c>
      <c r="E331" s="12">
        <v>10.442</v>
      </c>
      <c r="F331" s="12">
        <v>159.66</v>
      </c>
      <c r="G331" s="12">
        <v>473.108</v>
      </c>
      <c r="H331" s="12"/>
      <c r="I331" s="13"/>
    </row>
    <row r="332" spans="1:9" x14ac:dyDescent="0.2">
      <c r="A332" s="54" t="s">
        <v>63</v>
      </c>
      <c r="B332" s="12" t="s">
        <v>200</v>
      </c>
      <c r="C332" s="12">
        <v>4408</v>
      </c>
      <c r="D332" s="12">
        <v>53.11</v>
      </c>
      <c r="E332" s="12">
        <v>9.4320000000000004</v>
      </c>
      <c r="F332" s="12">
        <v>219.5</v>
      </c>
      <c r="G332" s="12">
        <v>550.096</v>
      </c>
      <c r="H332" s="12">
        <f>D333/D332</f>
        <v>0.98725287139898321</v>
      </c>
      <c r="I332" s="13"/>
    </row>
    <row r="333" spans="1:9" x14ac:dyDescent="0.2">
      <c r="A333" s="54" t="s">
        <v>64</v>
      </c>
      <c r="B333" s="12" t="s">
        <v>200</v>
      </c>
      <c r="C333" s="12">
        <v>3432</v>
      </c>
      <c r="D333" s="12">
        <v>52.433</v>
      </c>
      <c r="E333" s="12">
        <v>10.901</v>
      </c>
      <c r="F333" s="12">
        <v>192.101</v>
      </c>
      <c r="G333" s="12">
        <v>428.08600000000001</v>
      </c>
      <c r="H333" s="12"/>
      <c r="I333" s="13"/>
    </row>
    <row r="334" spans="1:9" x14ac:dyDescent="0.2">
      <c r="A334" s="54" t="s">
        <v>65</v>
      </c>
      <c r="B334" s="12" t="s">
        <v>201</v>
      </c>
      <c r="C334" s="12">
        <v>4104</v>
      </c>
      <c r="D334" s="12">
        <v>44.439</v>
      </c>
      <c r="E334" s="12">
        <v>9.5660000000000007</v>
      </c>
      <c r="F334" s="12">
        <v>144.316</v>
      </c>
      <c r="G334" s="12">
        <v>512.13</v>
      </c>
      <c r="H334" s="12">
        <f>D335/D334</f>
        <v>0.84974909426404732</v>
      </c>
      <c r="I334" s="13"/>
    </row>
    <row r="335" spans="1:9" ht="17" thickBot="1" x14ac:dyDescent="0.25">
      <c r="A335" s="56" t="s">
        <v>66</v>
      </c>
      <c r="B335" s="14" t="s">
        <v>201</v>
      </c>
      <c r="C335" s="14">
        <v>3088</v>
      </c>
      <c r="D335" s="14">
        <v>37.762</v>
      </c>
      <c r="E335" s="14">
        <v>11.795999999999999</v>
      </c>
      <c r="F335" s="14">
        <v>134.255</v>
      </c>
      <c r="G335" s="14">
        <v>384.98500000000001</v>
      </c>
      <c r="H335" s="14"/>
      <c r="I335" s="15"/>
    </row>
    <row r="336" spans="1:9" ht="17" thickBot="1" x14ac:dyDescent="0.25">
      <c r="A336" s="72"/>
      <c r="B336" s="73" t="s">
        <v>202</v>
      </c>
      <c r="C336" s="49"/>
      <c r="D336" s="49"/>
      <c r="E336" s="49"/>
      <c r="F336" s="49"/>
      <c r="G336" s="49"/>
      <c r="H336" s="49"/>
      <c r="I336" s="50"/>
    </row>
    <row r="337" spans="1:9" x14ac:dyDescent="0.2">
      <c r="A337" s="11"/>
      <c r="B337" s="42" t="s">
        <v>26</v>
      </c>
      <c r="C337" s="42" t="s">
        <v>11</v>
      </c>
      <c r="D337" s="42" t="s">
        <v>12</v>
      </c>
      <c r="E337" s="42" t="s">
        <v>13</v>
      </c>
      <c r="F337" s="42" t="s">
        <v>14</v>
      </c>
      <c r="G337" s="42" t="s">
        <v>15</v>
      </c>
      <c r="H337" s="42" t="s">
        <v>16</v>
      </c>
      <c r="I337" s="43" t="s">
        <v>17</v>
      </c>
    </row>
    <row r="338" spans="1:9" x14ac:dyDescent="0.2">
      <c r="A338" s="44" t="s">
        <v>30</v>
      </c>
      <c r="B338" s="51" t="s">
        <v>203</v>
      </c>
      <c r="C338" s="12">
        <v>3736</v>
      </c>
      <c r="D338" s="12">
        <v>36.856999999999999</v>
      </c>
      <c r="E338" s="12">
        <v>9.1180000000000003</v>
      </c>
      <c r="F338" s="12">
        <v>135.65799999999999</v>
      </c>
      <c r="G338" s="12">
        <v>465.88400000000001</v>
      </c>
      <c r="H338" s="12">
        <f>D339/D338</f>
        <v>0.39476897197275962</v>
      </c>
      <c r="I338" s="45">
        <f>AVERAGE(H338:H365)</f>
        <v>0.40597857846845409</v>
      </c>
    </row>
    <row r="339" spans="1:9" x14ac:dyDescent="0.2">
      <c r="A339" s="44" t="s">
        <v>31</v>
      </c>
      <c r="B339" s="51" t="s">
        <v>203</v>
      </c>
      <c r="C339" s="12">
        <v>3752</v>
      </c>
      <c r="D339" s="12">
        <v>14.55</v>
      </c>
      <c r="E339" s="12">
        <v>4.5279999999999996</v>
      </c>
      <c r="F339" s="12">
        <v>51.875</v>
      </c>
      <c r="G339" s="12">
        <v>468.09500000000003</v>
      </c>
      <c r="H339" s="12"/>
      <c r="I339" s="13"/>
    </row>
    <row r="340" spans="1:9" x14ac:dyDescent="0.2">
      <c r="A340" s="44" t="s">
        <v>32</v>
      </c>
      <c r="B340" s="12" t="s">
        <v>204</v>
      </c>
      <c r="C340" s="12">
        <v>4384</v>
      </c>
      <c r="D340" s="12">
        <v>35.084000000000003</v>
      </c>
      <c r="E340" s="12">
        <v>7.2140000000000004</v>
      </c>
      <c r="F340" s="12">
        <v>135.07900000000001</v>
      </c>
      <c r="G340" s="12">
        <v>547.10599999999999</v>
      </c>
      <c r="H340" s="12">
        <f>D341/D340</f>
        <v>0.38903773800022795</v>
      </c>
      <c r="I340" s="13"/>
    </row>
    <row r="341" spans="1:9" x14ac:dyDescent="0.2">
      <c r="A341" s="44" t="s">
        <v>33</v>
      </c>
      <c r="B341" s="12" t="s">
        <v>204</v>
      </c>
      <c r="C341" s="12">
        <v>3360</v>
      </c>
      <c r="D341" s="12">
        <v>13.648999999999999</v>
      </c>
      <c r="E341" s="12">
        <v>5.01</v>
      </c>
      <c r="F341" s="12">
        <v>41.170999999999999</v>
      </c>
      <c r="G341" s="12">
        <v>419.04599999999999</v>
      </c>
      <c r="H341" s="12"/>
      <c r="I341" s="13"/>
    </row>
    <row r="342" spans="1:9" x14ac:dyDescent="0.2">
      <c r="A342" s="44" t="s">
        <v>34</v>
      </c>
      <c r="B342" s="12" t="s">
        <v>205</v>
      </c>
      <c r="C342" s="12">
        <v>4320</v>
      </c>
      <c r="D342" s="12">
        <v>35.951000000000001</v>
      </c>
      <c r="E342" s="12">
        <v>6.9569999999999999</v>
      </c>
      <c r="F342" s="12">
        <v>155.42400000000001</v>
      </c>
      <c r="G342" s="12">
        <v>539.05799999999999</v>
      </c>
      <c r="H342" s="12">
        <f>D343/D342</f>
        <v>0.65433506717476564</v>
      </c>
      <c r="I342" s="13"/>
    </row>
    <row r="343" spans="1:9" x14ac:dyDescent="0.2">
      <c r="A343" s="44" t="s">
        <v>35</v>
      </c>
      <c r="B343" s="12" t="s">
        <v>205</v>
      </c>
      <c r="C343" s="12">
        <v>3832</v>
      </c>
      <c r="D343" s="12">
        <v>23.524000000000001</v>
      </c>
      <c r="E343" s="12">
        <v>5.3380000000000001</v>
      </c>
      <c r="F343" s="12">
        <v>152.989</v>
      </c>
      <c r="G343" s="12">
        <v>478.18200000000002</v>
      </c>
      <c r="H343" s="12"/>
      <c r="I343" s="13"/>
    </row>
    <row r="344" spans="1:9" x14ac:dyDescent="0.2">
      <c r="A344" s="44" t="s">
        <v>36</v>
      </c>
      <c r="B344" s="12" t="s">
        <v>206</v>
      </c>
      <c r="C344" s="12">
        <v>4288</v>
      </c>
      <c r="D344" s="12">
        <v>27.806000000000001</v>
      </c>
      <c r="E344" s="12">
        <v>6.3129999999999997</v>
      </c>
      <c r="F344" s="12">
        <v>113.399</v>
      </c>
      <c r="G344" s="12">
        <v>534.97199999999998</v>
      </c>
      <c r="H344" s="12">
        <f>D345/D344</f>
        <v>0.43634467381140757</v>
      </c>
      <c r="I344" s="13"/>
    </row>
    <row r="345" spans="1:9" x14ac:dyDescent="0.2">
      <c r="A345" s="44" t="s">
        <v>37</v>
      </c>
      <c r="B345" s="12" t="s">
        <v>206</v>
      </c>
      <c r="C345" s="12">
        <v>3048</v>
      </c>
      <c r="D345" s="12">
        <v>12.132999999999999</v>
      </c>
      <c r="E345" s="12">
        <v>4.2789999999999999</v>
      </c>
      <c r="F345" s="12">
        <v>31.041</v>
      </c>
      <c r="G345" s="12">
        <v>379.94499999999999</v>
      </c>
      <c r="H345" s="12"/>
      <c r="I345" s="13"/>
    </row>
    <row r="346" spans="1:9" x14ac:dyDescent="0.2">
      <c r="A346" s="44" t="s">
        <v>38</v>
      </c>
      <c r="B346" s="12" t="s">
        <v>207</v>
      </c>
      <c r="C346" s="12">
        <v>3848</v>
      </c>
      <c r="D346" s="12">
        <v>33.61</v>
      </c>
      <c r="E346" s="12">
        <v>7.7039999999999997</v>
      </c>
      <c r="F346" s="12">
        <v>111.245</v>
      </c>
      <c r="G346" s="12">
        <v>479.98</v>
      </c>
      <c r="H346" s="12">
        <f>D347/D346</f>
        <v>0.3754537340077358</v>
      </c>
      <c r="I346" s="13"/>
    </row>
    <row r="347" spans="1:9" x14ac:dyDescent="0.2">
      <c r="A347" s="44" t="s">
        <v>39</v>
      </c>
      <c r="B347" s="12" t="s">
        <v>207</v>
      </c>
      <c r="C347" s="12">
        <v>3696</v>
      </c>
      <c r="D347" s="12">
        <v>12.619</v>
      </c>
      <c r="E347" s="12">
        <v>4.7809999999999997</v>
      </c>
      <c r="F347" s="12">
        <v>29.831</v>
      </c>
      <c r="G347" s="12">
        <v>461.08199999999999</v>
      </c>
      <c r="H347" s="12"/>
      <c r="I347" s="13"/>
    </row>
    <row r="348" spans="1:9" x14ac:dyDescent="0.2">
      <c r="A348" s="44" t="s">
        <v>40</v>
      </c>
      <c r="B348" s="12" t="s">
        <v>208</v>
      </c>
      <c r="C348" s="12">
        <v>4168</v>
      </c>
      <c r="D348" s="12">
        <v>31.565999999999999</v>
      </c>
      <c r="E348" s="12">
        <v>6.2910000000000004</v>
      </c>
      <c r="F348" s="12">
        <v>145.46799999999999</v>
      </c>
      <c r="G348" s="12">
        <v>520.04</v>
      </c>
      <c r="H348" s="12">
        <f>D349/D348</f>
        <v>0.39811822847367423</v>
      </c>
      <c r="I348" s="13"/>
    </row>
    <row r="349" spans="1:9" x14ac:dyDescent="0.2">
      <c r="A349" s="44" t="s">
        <v>41</v>
      </c>
      <c r="B349" s="12" t="s">
        <v>208</v>
      </c>
      <c r="C349" s="12">
        <v>3576</v>
      </c>
      <c r="D349" s="12">
        <v>12.567</v>
      </c>
      <c r="E349" s="12">
        <v>4.327</v>
      </c>
      <c r="F349" s="12">
        <v>41.305</v>
      </c>
      <c r="G349" s="12">
        <v>446.15300000000002</v>
      </c>
      <c r="H349" s="12"/>
      <c r="I349" s="13"/>
    </row>
    <row r="350" spans="1:9" x14ac:dyDescent="0.2">
      <c r="A350" s="44" t="s">
        <v>43</v>
      </c>
      <c r="B350" s="12" t="s">
        <v>209</v>
      </c>
      <c r="C350" s="12">
        <v>5048</v>
      </c>
      <c r="D350" s="12">
        <v>35.325000000000003</v>
      </c>
      <c r="E350" s="12">
        <v>6.3109999999999999</v>
      </c>
      <c r="F350" s="12">
        <v>171.34299999999999</v>
      </c>
      <c r="G350" s="12">
        <v>630.02499999999998</v>
      </c>
      <c r="H350" s="12">
        <f>D351/D350</f>
        <v>0.38559094125973103</v>
      </c>
      <c r="I350" s="13"/>
    </row>
    <row r="351" spans="1:9" x14ac:dyDescent="0.2">
      <c r="A351" s="44" t="s">
        <v>42</v>
      </c>
      <c r="B351" s="12" t="s">
        <v>209</v>
      </c>
      <c r="C351" s="12">
        <v>3448</v>
      </c>
      <c r="D351" s="12">
        <v>13.621</v>
      </c>
      <c r="E351" s="12">
        <v>4.6950000000000003</v>
      </c>
      <c r="F351" s="12">
        <v>33.381999999999998</v>
      </c>
      <c r="G351" s="12">
        <v>430.02300000000002</v>
      </c>
      <c r="H351" s="12"/>
      <c r="I351" s="13"/>
    </row>
    <row r="352" spans="1:9" x14ac:dyDescent="0.2">
      <c r="A352" s="44" t="s">
        <v>44</v>
      </c>
      <c r="B352" s="12" t="s">
        <v>210</v>
      </c>
      <c r="C352" s="12">
        <v>4776</v>
      </c>
      <c r="D352" s="12">
        <v>32.985999999999997</v>
      </c>
      <c r="E352" s="12">
        <v>8.3149999999999995</v>
      </c>
      <c r="F352" s="12">
        <v>157.267</v>
      </c>
      <c r="G352" s="12">
        <v>596.03</v>
      </c>
      <c r="H352" s="12">
        <f>D353/D352</f>
        <v>0.32710847026011036</v>
      </c>
      <c r="I352" s="13"/>
    </row>
    <row r="353" spans="1:9" x14ac:dyDescent="0.2">
      <c r="A353" s="44" t="s">
        <v>45</v>
      </c>
      <c r="B353" s="12" t="s">
        <v>210</v>
      </c>
      <c r="C353" s="12">
        <v>3168</v>
      </c>
      <c r="D353" s="12">
        <v>10.79</v>
      </c>
      <c r="E353" s="12">
        <v>4.3540000000000001</v>
      </c>
      <c r="F353" s="12">
        <v>26.385999999999999</v>
      </c>
      <c r="G353" s="12">
        <v>395.06900000000002</v>
      </c>
      <c r="H353" s="12"/>
      <c r="I353" s="13"/>
    </row>
    <row r="354" spans="1:9" x14ac:dyDescent="0.2">
      <c r="A354" s="60" t="s">
        <v>59</v>
      </c>
      <c r="B354" s="12" t="s">
        <v>211</v>
      </c>
      <c r="C354" s="12">
        <v>5400</v>
      </c>
      <c r="D354" s="12">
        <v>34.415999999999997</v>
      </c>
      <c r="E354" s="12">
        <v>7.2930000000000001</v>
      </c>
      <c r="F354" s="12">
        <v>136.07499999999999</v>
      </c>
      <c r="G354" s="12">
        <v>674.04</v>
      </c>
      <c r="H354" s="12">
        <f>D355/D354</f>
        <v>0.33972570897257093</v>
      </c>
      <c r="I354" s="13"/>
    </row>
    <row r="355" spans="1:9" x14ac:dyDescent="0.2">
      <c r="A355" s="44" t="s">
        <v>60</v>
      </c>
      <c r="B355" s="12" t="s">
        <v>211</v>
      </c>
      <c r="C355" s="12">
        <v>3416</v>
      </c>
      <c r="D355" s="12">
        <v>11.692</v>
      </c>
      <c r="E355" s="12">
        <v>4.3840000000000003</v>
      </c>
      <c r="F355" s="12">
        <v>35.182000000000002</v>
      </c>
      <c r="G355" s="12">
        <v>426.05599999999998</v>
      </c>
      <c r="H355" s="12"/>
      <c r="I355" s="13"/>
    </row>
    <row r="356" spans="1:9" x14ac:dyDescent="0.2">
      <c r="A356" s="44" t="s">
        <v>61</v>
      </c>
      <c r="B356" s="12" t="s">
        <v>212</v>
      </c>
      <c r="C356" s="12">
        <v>4776</v>
      </c>
      <c r="D356" s="12">
        <v>28.463999999999999</v>
      </c>
      <c r="E356" s="12">
        <v>6.016</v>
      </c>
      <c r="F356" s="12">
        <v>131.655</v>
      </c>
      <c r="G356" s="12">
        <v>596.16499999999996</v>
      </c>
      <c r="H356" s="12">
        <f>D357/D356</f>
        <v>0.44315626756604837</v>
      </c>
      <c r="I356" s="13"/>
    </row>
    <row r="357" spans="1:9" x14ac:dyDescent="0.2">
      <c r="A357" s="54" t="s">
        <v>62</v>
      </c>
      <c r="B357" s="12" t="s">
        <v>212</v>
      </c>
      <c r="C357" s="12">
        <v>3408</v>
      </c>
      <c r="D357" s="12">
        <v>12.614000000000001</v>
      </c>
      <c r="E357" s="12">
        <v>5.1470000000000002</v>
      </c>
      <c r="F357" s="12">
        <v>29.271000000000001</v>
      </c>
      <c r="G357" s="12">
        <v>424.99200000000002</v>
      </c>
      <c r="H357" s="12"/>
      <c r="I357" s="13"/>
    </row>
    <row r="358" spans="1:9" x14ac:dyDescent="0.2">
      <c r="A358" s="54" t="s">
        <v>63</v>
      </c>
      <c r="B358" s="12" t="s">
        <v>213</v>
      </c>
      <c r="C358" s="12">
        <v>5008</v>
      </c>
      <c r="D358" s="12">
        <v>37.246000000000002</v>
      </c>
      <c r="E358" s="12">
        <v>5.3639999999999999</v>
      </c>
      <c r="F358" s="12">
        <v>178.22200000000001</v>
      </c>
      <c r="G358" s="12">
        <v>625.12599999999998</v>
      </c>
      <c r="H358" s="12">
        <f>D359/D358</f>
        <v>0.3698652204263545</v>
      </c>
      <c r="I358" s="13"/>
    </row>
    <row r="359" spans="1:9" x14ac:dyDescent="0.2">
      <c r="A359" s="54" t="s">
        <v>64</v>
      </c>
      <c r="B359" s="12" t="s">
        <v>213</v>
      </c>
      <c r="C359" s="12">
        <v>3024</v>
      </c>
      <c r="D359" s="12">
        <v>13.776</v>
      </c>
      <c r="E359" s="12">
        <v>5.2279999999999998</v>
      </c>
      <c r="F359" s="12">
        <v>36.106000000000002</v>
      </c>
      <c r="G359" s="12">
        <v>377.02300000000002</v>
      </c>
      <c r="H359" s="12"/>
      <c r="I359" s="13"/>
    </row>
    <row r="360" spans="1:9" x14ac:dyDescent="0.2">
      <c r="A360" s="54" t="s">
        <v>65</v>
      </c>
      <c r="B360" s="12" t="s">
        <v>214</v>
      </c>
      <c r="C360" s="12">
        <v>5240</v>
      </c>
      <c r="D360" s="12">
        <v>33.143000000000001</v>
      </c>
      <c r="E360" s="12">
        <v>6.7270000000000003</v>
      </c>
      <c r="F360" s="12">
        <v>148.79599999999999</v>
      </c>
      <c r="G360" s="12">
        <v>654.05600000000004</v>
      </c>
      <c r="H360" s="12">
        <f>D361/D360</f>
        <v>0.42201973267356607</v>
      </c>
      <c r="I360" s="13"/>
    </row>
    <row r="361" spans="1:9" x14ac:dyDescent="0.2">
      <c r="A361" s="54" t="s">
        <v>66</v>
      </c>
      <c r="B361" s="12" t="s">
        <v>214</v>
      </c>
      <c r="C361" s="12">
        <v>2768</v>
      </c>
      <c r="D361" s="12">
        <v>13.987</v>
      </c>
      <c r="E361" s="12">
        <v>4.9340000000000002</v>
      </c>
      <c r="F361" s="12">
        <v>38.94</v>
      </c>
      <c r="G361" s="12">
        <v>344.96800000000002</v>
      </c>
      <c r="H361" s="12"/>
      <c r="I361" s="13"/>
    </row>
    <row r="362" spans="1:9" x14ac:dyDescent="0.2">
      <c r="A362" s="44" t="s">
        <v>217</v>
      </c>
      <c r="B362" s="12" t="s">
        <v>215</v>
      </c>
      <c r="C362" s="12">
        <v>4728</v>
      </c>
      <c r="D362" s="12">
        <v>34.957000000000001</v>
      </c>
      <c r="E362" s="12">
        <v>7.1260000000000003</v>
      </c>
      <c r="F362" s="12">
        <v>192.941</v>
      </c>
      <c r="G362" s="12">
        <v>589.93499999999995</v>
      </c>
      <c r="H362" s="12">
        <f>D363/D362</f>
        <v>0.38927825614326172</v>
      </c>
      <c r="I362" s="13"/>
    </row>
    <row r="363" spans="1:9" x14ac:dyDescent="0.2">
      <c r="A363" s="44" t="s">
        <v>218</v>
      </c>
      <c r="B363" s="12" t="s">
        <v>215</v>
      </c>
      <c r="C363" s="12">
        <v>3352</v>
      </c>
      <c r="D363" s="12">
        <v>13.608000000000001</v>
      </c>
      <c r="E363" s="12">
        <v>4.7359999999999998</v>
      </c>
      <c r="F363" s="12">
        <v>37.909999999999997</v>
      </c>
      <c r="G363" s="12">
        <v>417.98899999999998</v>
      </c>
      <c r="H363" s="12"/>
      <c r="I363" s="13"/>
    </row>
    <row r="364" spans="1:9" x14ac:dyDescent="0.2">
      <c r="A364" s="44" t="s">
        <v>219</v>
      </c>
      <c r="B364" s="12" t="s">
        <v>216</v>
      </c>
      <c r="C364" s="12">
        <v>5248</v>
      </c>
      <c r="D364" s="12">
        <v>35.506</v>
      </c>
      <c r="E364" s="12">
        <v>8.8379999999999992</v>
      </c>
      <c r="F364" s="12">
        <v>186.72900000000001</v>
      </c>
      <c r="G364" s="12">
        <v>654.92999999999995</v>
      </c>
      <c r="H364" s="12">
        <f>D365/D364</f>
        <v>0.35889708781614377</v>
      </c>
      <c r="I364" s="13"/>
    </row>
    <row r="365" spans="1:9" ht="17" thickBot="1" x14ac:dyDescent="0.25">
      <c r="A365" s="46" t="s">
        <v>220</v>
      </c>
      <c r="B365" s="14" t="s">
        <v>216</v>
      </c>
      <c r="C365" s="14">
        <v>3272</v>
      </c>
      <c r="D365" s="14">
        <v>12.743</v>
      </c>
      <c r="E365" s="14">
        <v>5.6639999999999997</v>
      </c>
      <c r="F365" s="14">
        <v>66.34</v>
      </c>
      <c r="G365" s="14">
        <v>408.11</v>
      </c>
      <c r="H365" s="14"/>
      <c r="I365" s="15"/>
    </row>
    <row r="366" spans="1:9" ht="17" thickBot="1" x14ac:dyDescent="0.25">
      <c r="A366" s="72"/>
      <c r="B366" s="73" t="s">
        <v>221</v>
      </c>
      <c r="C366" s="58"/>
      <c r="D366" s="58"/>
      <c r="E366" s="58"/>
      <c r="F366" s="58"/>
      <c r="G366" s="58"/>
      <c r="H366" s="58"/>
      <c r="I366" s="59"/>
    </row>
    <row r="367" spans="1:9" x14ac:dyDescent="0.2">
      <c r="A367" s="11"/>
      <c r="B367" s="42" t="s">
        <v>26</v>
      </c>
      <c r="C367" s="42" t="s">
        <v>11</v>
      </c>
      <c r="D367" s="42" t="s">
        <v>12</v>
      </c>
      <c r="E367" s="42" t="s">
        <v>13</v>
      </c>
      <c r="F367" s="42" t="s">
        <v>14</v>
      </c>
      <c r="G367" s="42" t="s">
        <v>15</v>
      </c>
      <c r="H367" s="42" t="s">
        <v>16</v>
      </c>
      <c r="I367" s="43" t="s">
        <v>17</v>
      </c>
    </row>
    <row r="368" spans="1:9" x14ac:dyDescent="0.2">
      <c r="A368" s="44" t="s">
        <v>30</v>
      </c>
      <c r="B368" s="51" t="s">
        <v>222</v>
      </c>
      <c r="C368" s="12">
        <v>6120</v>
      </c>
      <c r="D368" s="12">
        <v>29.661000000000001</v>
      </c>
      <c r="E368" s="12">
        <v>6.8559999999999999</v>
      </c>
      <c r="F368" s="12">
        <v>121.065</v>
      </c>
      <c r="G368" s="12">
        <v>764.07500000000005</v>
      </c>
      <c r="H368" s="12">
        <f>D369/D368</f>
        <v>0.4018408010518863</v>
      </c>
      <c r="I368" s="45">
        <f>AVERAGE(H368:H395)</f>
        <v>0.4163330770442622</v>
      </c>
    </row>
    <row r="369" spans="1:9" x14ac:dyDescent="0.2">
      <c r="A369" s="44" t="s">
        <v>31</v>
      </c>
      <c r="B369" s="51" t="s">
        <v>222</v>
      </c>
      <c r="C369" s="12">
        <v>2992</v>
      </c>
      <c r="D369" s="12">
        <v>11.919</v>
      </c>
      <c r="E369" s="12">
        <v>3.4260000000000002</v>
      </c>
      <c r="F369" s="12">
        <v>33.484999999999999</v>
      </c>
      <c r="G369" s="12">
        <v>373.149</v>
      </c>
      <c r="H369" s="12"/>
      <c r="I369" s="13"/>
    </row>
    <row r="370" spans="1:9" x14ac:dyDescent="0.2">
      <c r="A370" s="44" t="s">
        <v>32</v>
      </c>
      <c r="B370" s="12" t="s">
        <v>223</v>
      </c>
      <c r="C370" s="12">
        <v>5296</v>
      </c>
      <c r="D370" s="12">
        <v>28.675999999999998</v>
      </c>
      <c r="E370" s="12">
        <v>6.3339999999999996</v>
      </c>
      <c r="F370" s="12">
        <v>112.919</v>
      </c>
      <c r="G370" s="12">
        <v>661.10900000000004</v>
      </c>
      <c r="H370" s="12">
        <f>D371/D370</f>
        <v>0.4319640117171154</v>
      </c>
      <c r="I370" s="13"/>
    </row>
    <row r="371" spans="1:9" x14ac:dyDescent="0.2">
      <c r="A371" s="44" t="s">
        <v>33</v>
      </c>
      <c r="B371" s="12" t="s">
        <v>223</v>
      </c>
      <c r="C371" s="12">
        <v>3064</v>
      </c>
      <c r="D371" s="12">
        <v>12.387</v>
      </c>
      <c r="E371" s="12">
        <v>3.7959999999999998</v>
      </c>
      <c r="F371" s="12">
        <v>38.161999999999999</v>
      </c>
      <c r="G371" s="12">
        <v>381.91899999999998</v>
      </c>
      <c r="H371" s="12"/>
      <c r="I371" s="13"/>
    </row>
    <row r="372" spans="1:9" x14ac:dyDescent="0.2">
      <c r="A372" s="44" t="s">
        <v>34</v>
      </c>
      <c r="B372" s="12" t="s">
        <v>224</v>
      </c>
      <c r="C372" s="12">
        <v>4224</v>
      </c>
      <c r="D372" s="12">
        <v>24.553000000000001</v>
      </c>
      <c r="E372" s="12">
        <v>5.3769999999999998</v>
      </c>
      <c r="F372" s="12">
        <v>114.13800000000001</v>
      </c>
      <c r="G372" s="12">
        <v>527.00099999999998</v>
      </c>
      <c r="H372" s="12">
        <f>D373/D372</f>
        <v>0.32529629780474889</v>
      </c>
      <c r="I372" s="13"/>
    </row>
    <row r="373" spans="1:9" x14ac:dyDescent="0.2">
      <c r="A373" s="44" t="s">
        <v>35</v>
      </c>
      <c r="B373" s="12" t="s">
        <v>224</v>
      </c>
      <c r="C373" s="12">
        <v>3224</v>
      </c>
      <c r="D373" s="12">
        <v>7.9870000000000001</v>
      </c>
      <c r="E373" s="12">
        <v>3.2320000000000002</v>
      </c>
      <c r="F373" s="12">
        <v>24.58</v>
      </c>
      <c r="G373" s="12">
        <v>402.11500000000001</v>
      </c>
      <c r="H373" s="12"/>
      <c r="I373" s="13"/>
    </row>
    <row r="374" spans="1:9" x14ac:dyDescent="0.2">
      <c r="A374" s="44" t="s">
        <v>36</v>
      </c>
      <c r="B374" s="12" t="s">
        <v>225</v>
      </c>
      <c r="C374" s="12">
        <v>4000</v>
      </c>
      <c r="D374" s="12">
        <v>20.28</v>
      </c>
      <c r="E374" s="12">
        <v>4.4000000000000004</v>
      </c>
      <c r="F374" s="12">
        <v>76.144999999999996</v>
      </c>
      <c r="G374" s="12">
        <v>499.16300000000001</v>
      </c>
      <c r="H374" s="12">
        <f>D375/D374</f>
        <v>0.49378698224852063</v>
      </c>
      <c r="I374" s="13"/>
    </row>
    <row r="375" spans="1:9" x14ac:dyDescent="0.2">
      <c r="A375" s="44" t="s">
        <v>37</v>
      </c>
      <c r="B375" s="12" t="s">
        <v>225</v>
      </c>
      <c r="C375" s="12">
        <v>2872</v>
      </c>
      <c r="D375" s="12">
        <v>10.013999999999999</v>
      </c>
      <c r="E375" s="12">
        <v>4.024</v>
      </c>
      <c r="F375" s="12">
        <v>30.859000000000002</v>
      </c>
      <c r="G375" s="12">
        <v>357.87299999999999</v>
      </c>
      <c r="H375" s="12"/>
      <c r="I375" s="13"/>
    </row>
    <row r="376" spans="1:9" x14ac:dyDescent="0.2">
      <c r="A376" s="44" t="s">
        <v>38</v>
      </c>
      <c r="B376" s="12" t="s">
        <v>226</v>
      </c>
      <c r="C376" s="12">
        <v>6576</v>
      </c>
      <c r="D376" s="12">
        <v>27.132999999999999</v>
      </c>
      <c r="E376" s="12">
        <v>6.5170000000000003</v>
      </c>
      <c r="F376" s="12">
        <v>129.131</v>
      </c>
      <c r="G376" s="12">
        <v>821.09199999999998</v>
      </c>
      <c r="H376" s="12">
        <f>D377/D376</f>
        <v>0.41720414255703392</v>
      </c>
      <c r="I376" s="13"/>
    </row>
    <row r="377" spans="1:9" x14ac:dyDescent="0.2">
      <c r="A377" s="44" t="s">
        <v>39</v>
      </c>
      <c r="B377" s="12" t="s">
        <v>226</v>
      </c>
      <c r="C377" s="12">
        <v>2888</v>
      </c>
      <c r="D377" s="12">
        <v>11.32</v>
      </c>
      <c r="E377" s="12">
        <v>4.3639999999999999</v>
      </c>
      <c r="F377" s="12">
        <v>32.496000000000002</v>
      </c>
      <c r="G377" s="12">
        <v>360.01</v>
      </c>
      <c r="H377" s="12"/>
      <c r="I377" s="13"/>
    </row>
    <row r="378" spans="1:9" x14ac:dyDescent="0.2">
      <c r="A378" s="44" t="s">
        <v>40</v>
      </c>
      <c r="B378" s="12" t="s">
        <v>227</v>
      </c>
      <c r="C378" s="12">
        <v>6280</v>
      </c>
      <c r="D378" s="12">
        <v>27.736999999999998</v>
      </c>
      <c r="E378" s="12">
        <v>5.625</v>
      </c>
      <c r="F378" s="12">
        <v>92.775000000000006</v>
      </c>
      <c r="G378" s="12">
        <v>784.17200000000003</v>
      </c>
      <c r="H378" s="12">
        <f>D379/D378</f>
        <v>0.34715362151638607</v>
      </c>
      <c r="I378" s="13"/>
    </row>
    <row r="379" spans="1:9" x14ac:dyDescent="0.2">
      <c r="A379" s="44" t="s">
        <v>41</v>
      </c>
      <c r="B379" s="12" t="s">
        <v>227</v>
      </c>
      <c r="C379" s="12">
        <v>2568</v>
      </c>
      <c r="D379" s="12">
        <v>9.6289999999999996</v>
      </c>
      <c r="E379" s="12">
        <v>3.4750000000000001</v>
      </c>
      <c r="F379" s="12">
        <v>30.245000000000001</v>
      </c>
      <c r="G379" s="12">
        <v>320.00299999999999</v>
      </c>
      <c r="H379" s="12"/>
      <c r="I379" s="13"/>
    </row>
    <row r="380" spans="1:9" x14ac:dyDescent="0.2">
      <c r="A380" s="44" t="s">
        <v>43</v>
      </c>
      <c r="B380" s="12" t="s">
        <v>228</v>
      </c>
      <c r="C380" s="12">
        <v>4456</v>
      </c>
      <c r="D380" s="12">
        <v>29.306999999999999</v>
      </c>
      <c r="E380" s="12">
        <v>6.6390000000000002</v>
      </c>
      <c r="F380" s="12">
        <v>132.23699999999999</v>
      </c>
      <c r="G380" s="12">
        <v>555.93200000000002</v>
      </c>
      <c r="H380" s="12">
        <f>D381/D380</f>
        <v>0.42832770327908015</v>
      </c>
      <c r="I380" s="45"/>
    </row>
    <row r="381" spans="1:9" x14ac:dyDescent="0.2">
      <c r="A381" s="44" t="s">
        <v>42</v>
      </c>
      <c r="B381" s="12" t="s">
        <v>228</v>
      </c>
      <c r="C381" s="12">
        <v>3888</v>
      </c>
      <c r="D381" s="12">
        <v>12.553000000000001</v>
      </c>
      <c r="E381" s="12">
        <v>3.3610000000000002</v>
      </c>
      <c r="F381" s="12">
        <v>44.334000000000003</v>
      </c>
      <c r="G381" s="12">
        <v>485.024</v>
      </c>
      <c r="H381" s="12"/>
      <c r="I381" s="13"/>
    </row>
    <row r="382" spans="1:9" x14ac:dyDescent="0.2">
      <c r="A382" s="44" t="s">
        <v>44</v>
      </c>
      <c r="B382" s="12" t="s">
        <v>229</v>
      </c>
      <c r="C382" s="12">
        <v>4920</v>
      </c>
      <c r="D382" s="12">
        <v>26.4</v>
      </c>
      <c r="E382" s="12">
        <v>4.9980000000000002</v>
      </c>
      <c r="F382" s="12">
        <v>99.055000000000007</v>
      </c>
      <c r="G382" s="12">
        <v>614.14300000000003</v>
      </c>
      <c r="H382" s="12">
        <f>D383/D382</f>
        <v>0.50443181818181826</v>
      </c>
      <c r="I382" s="13"/>
    </row>
    <row r="383" spans="1:9" x14ac:dyDescent="0.2">
      <c r="A383" s="44" t="s">
        <v>45</v>
      </c>
      <c r="B383" s="12" t="s">
        <v>229</v>
      </c>
      <c r="C383" s="12">
        <v>3080</v>
      </c>
      <c r="D383" s="12">
        <v>13.317</v>
      </c>
      <c r="E383" s="12">
        <v>4.07</v>
      </c>
      <c r="F383" s="12">
        <v>79.805999999999997</v>
      </c>
      <c r="G383" s="12">
        <v>384.12900000000002</v>
      </c>
      <c r="H383" s="12"/>
      <c r="I383" s="13"/>
    </row>
    <row r="384" spans="1:9" x14ac:dyDescent="0.2">
      <c r="A384" s="60" t="s">
        <v>59</v>
      </c>
      <c r="B384" s="12" t="s">
        <v>230</v>
      </c>
      <c r="C384" s="12">
        <v>5336</v>
      </c>
      <c r="D384" s="12">
        <v>35.405999999999999</v>
      </c>
      <c r="E384" s="12">
        <v>7.4960000000000004</v>
      </c>
      <c r="F384" s="12">
        <v>142.03899999999999</v>
      </c>
      <c r="G384" s="12">
        <v>665.97299999999996</v>
      </c>
      <c r="H384" s="12">
        <f>D385/D384</f>
        <v>0.40834886742360055</v>
      </c>
      <c r="I384" s="13"/>
    </row>
    <row r="385" spans="1:9" x14ac:dyDescent="0.2">
      <c r="A385" s="44" t="s">
        <v>60</v>
      </c>
      <c r="B385" s="12" t="s">
        <v>230</v>
      </c>
      <c r="C385" s="12">
        <v>3072</v>
      </c>
      <c r="D385" s="12">
        <v>14.458</v>
      </c>
      <c r="E385" s="12">
        <v>4.1379999999999999</v>
      </c>
      <c r="F385" s="12">
        <v>47.81</v>
      </c>
      <c r="G385" s="12">
        <v>383.08300000000003</v>
      </c>
      <c r="H385" s="12"/>
      <c r="I385" s="13"/>
    </row>
    <row r="386" spans="1:9" x14ac:dyDescent="0.2">
      <c r="A386" s="44" t="s">
        <v>61</v>
      </c>
      <c r="B386" s="12" t="s">
        <v>231</v>
      </c>
      <c r="C386" s="12">
        <v>5624</v>
      </c>
      <c r="D386" s="12">
        <v>29.222999999999999</v>
      </c>
      <c r="E386" s="12">
        <v>6.351</v>
      </c>
      <c r="F386" s="12">
        <v>141.08500000000001</v>
      </c>
      <c r="G386" s="12">
        <v>702.16</v>
      </c>
      <c r="H386" s="12">
        <f>D387/D386</f>
        <v>0.39588680149197553</v>
      </c>
      <c r="I386" s="13"/>
    </row>
    <row r="387" spans="1:9" x14ac:dyDescent="0.2">
      <c r="A387" s="54" t="s">
        <v>62</v>
      </c>
      <c r="B387" s="12" t="s">
        <v>231</v>
      </c>
      <c r="C387" s="12">
        <v>2856</v>
      </c>
      <c r="D387" s="12">
        <v>11.569000000000001</v>
      </c>
      <c r="E387" s="12">
        <v>4.2050000000000001</v>
      </c>
      <c r="F387" s="12">
        <v>36.189</v>
      </c>
      <c r="G387" s="12">
        <v>356.01100000000002</v>
      </c>
      <c r="H387" s="12"/>
      <c r="I387" s="13"/>
    </row>
    <row r="388" spans="1:9" x14ac:dyDescent="0.2">
      <c r="A388" s="54" t="s">
        <v>63</v>
      </c>
      <c r="B388" s="12" t="s">
        <v>232</v>
      </c>
      <c r="C388" s="12">
        <v>4552</v>
      </c>
      <c r="D388" s="12">
        <v>34.183999999999997</v>
      </c>
      <c r="E388" s="12">
        <v>7.1130000000000004</v>
      </c>
      <c r="F388" s="12">
        <v>193.17599999999999</v>
      </c>
      <c r="G388" s="12">
        <v>568.04499999999996</v>
      </c>
      <c r="H388" s="12">
        <f>D389/D388</f>
        <v>0.47174116545752404</v>
      </c>
      <c r="I388" s="13"/>
    </row>
    <row r="389" spans="1:9" x14ac:dyDescent="0.2">
      <c r="A389" s="54" t="s">
        <v>64</v>
      </c>
      <c r="B389" s="12" t="s">
        <v>232</v>
      </c>
      <c r="C389" s="12">
        <v>3720</v>
      </c>
      <c r="D389" s="12">
        <v>16.126000000000001</v>
      </c>
      <c r="E389" s="12">
        <v>4.6529999999999996</v>
      </c>
      <c r="F389" s="12">
        <v>63.927999999999997</v>
      </c>
      <c r="G389" s="12">
        <v>463.99900000000002</v>
      </c>
      <c r="H389" s="12"/>
      <c r="I389" s="13"/>
    </row>
    <row r="390" spans="1:9" x14ac:dyDescent="0.2">
      <c r="A390" s="54" t="s">
        <v>65</v>
      </c>
      <c r="B390" s="12" t="s">
        <v>233</v>
      </c>
      <c r="C390" s="12">
        <v>5008</v>
      </c>
      <c r="D390" s="12">
        <v>30.869</v>
      </c>
      <c r="E390" s="12">
        <v>6.734</v>
      </c>
      <c r="F390" s="12">
        <v>121.486</v>
      </c>
      <c r="G390" s="12">
        <v>624.97500000000002</v>
      </c>
      <c r="H390" s="12">
        <f>D391/D390</f>
        <v>0.37694774693057759</v>
      </c>
      <c r="I390" s="13"/>
    </row>
    <row r="391" spans="1:9" x14ac:dyDescent="0.2">
      <c r="A391" s="54" t="s">
        <v>66</v>
      </c>
      <c r="B391" s="12" t="s">
        <v>233</v>
      </c>
      <c r="C391" s="12">
        <v>3232</v>
      </c>
      <c r="D391" s="12">
        <v>11.635999999999999</v>
      </c>
      <c r="E391" s="12">
        <v>4.22</v>
      </c>
      <c r="F391" s="12">
        <v>48.345999999999997</v>
      </c>
      <c r="G391" s="12">
        <v>403.125</v>
      </c>
      <c r="H391" s="12"/>
      <c r="I391" s="13"/>
    </row>
    <row r="392" spans="1:9" x14ac:dyDescent="0.2">
      <c r="A392" s="44" t="s">
        <v>217</v>
      </c>
      <c r="B392" s="12" t="s">
        <v>234</v>
      </c>
      <c r="C392" s="12">
        <v>5096</v>
      </c>
      <c r="D392" s="12">
        <v>36.176000000000002</v>
      </c>
      <c r="E392" s="12">
        <v>6.3890000000000002</v>
      </c>
      <c r="F392" s="12">
        <v>127.652</v>
      </c>
      <c r="G392" s="12">
        <v>636.03</v>
      </c>
      <c r="H392" s="12">
        <f>D393/D392</f>
        <v>0.36593321539141971</v>
      </c>
      <c r="I392" s="13"/>
    </row>
    <row r="393" spans="1:9" x14ac:dyDescent="0.2">
      <c r="A393" s="44" t="s">
        <v>218</v>
      </c>
      <c r="B393" s="12" t="s">
        <v>234</v>
      </c>
      <c r="C393" s="12">
        <v>3288</v>
      </c>
      <c r="D393" s="12">
        <v>13.238</v>
      </c>
      <c r="E393" s="12">
        <v>4.6420000000000003</v>
      </c>
      <c r="F393" s="12">
        <v>49.362000000000002</v>
      </c>
      <c r="G393" s="12">
        <v>410.065</v>
      </c>
      <c r="H393" s="12"/>
      <c r="I393" s="13"/>
    </row>
    <row r="394" spans="1:9" x14ac:dyDescent="0.2">
      <c r="A394" s="44" t="s">
        <v>219</v>
      </c>
      <c r="B394" s="12" t="s">
        <v>235</v>
      </c>
      <c r="C394" s="12">
        <v>4656</v>
      </c>
      <c r="D394" s="12">
        <v>33.183999999999997</v>
      </c>
      <c r="E394" s="12">
        <v>5.7080000000000002</v>
      </c>
      <c r="F394" s="12">
        <v>139.626</v>
      </c>
      <c r="G394" s="12">
        <v>581.06700000000001</v>
      </c>
      <c r="H394" s="12">
        <f>D395/D394</f>
        <v>0.45979990356798456</v>
      </c>
      <c r="I394" s="13"/>
    </row>
    <row r="395" spans="1:9" ht="17" thickBot="1" x14ac:dyDescent="0.25">
      <c r="A395" s="46" t="s">
        <v>220</v>
      </c>
      <c r="B395" s="14" t="s">
        <v>235</v>
      </c>
      <c r="C395" s="14">
        <v>3248</v>
      </c>
      <c r="D395" s="14">
        <v>15.257999999999999</v>
      </c>
      <c r="E395" s="14">
        <v>4.2539999999999996</v>
      </c>
      <c r="F395" s="14">
        <v>82.459000000000003</v>
      </c>
      <c r="G395" s="14">
        <v>405.02199999999999</v>
      </c>
      <c r="H395" s="14"/>
      <c r="I395" s="15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3T10:01:18Z</dcterms:created>
  <dcterms:modified xsi:type="dcterms:W3CDTF">2019-08-16T10:09:52Z</dcterms:modified>
</cp:coreProperties>
</file>